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e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18" uniqueCount="136">
  <si>
    <t xml:space="preserve">Bodner et al., Laos</t>
  </si>
  <si>
    <t xml:space="preserve">Additional file 7</t>
  </si>
  <si>
    <t xml:space="preserve">Shared haplotypes within the Laos population sample</t>
  </si>
  <si>
    <r>
      <rPr>
        <b val="true"/>
        <sz val="10"/>
        <rFont val="Arial"/>
        <family val="2"/>
      </rPr>
      <t xml:space="preserve">Part A</t>
    </r>
    <r>
      <rPr>
        <sz val="10"/>
        <rFont val="Arial"/>
        <family val="0"/>
      </rPr>
      <t xml:space="preserve">: Analyzed range: nps 16024-16497 30-407</t>
    </r>
  </si>
  <si>
    <t xml:space="preserve">Haplotype</t>
  </si>
  <si>
    <t xml:space="preserve">Laos</t>
  </si>
  <si>
    <t xml:space="preserve">Northern Thailand</t>
  </si>
  <si>
    <t xml:space="preserve">Vietnam</t>
  </si>
  <si>
    <t xml:space="preserve">Mixed Han</t>
  </si>
  <si>
    <t xml:space="preserve">Hong Kong</t>
  </si>
  <si>
    <t xml:space="preserve">Reference</t>
  </si>
  <si>
    <t xml:space="preserve">this study</t>
  </si>
  <si>
    <t xml:space="preserve">[17]</t>
  </si>
  <si>
    <t xml:space="preserve">[23]</t>
  </si>
  <si>
    <t xml:space="preserve">[7]</t>
  </si>
  <si>
    <t xml:space="preserve">[24]</t>
  </si>
  <si>
    <t xml:space="preserve">number of haplotypes</t>
  </si>
  <si>
    <t xml:space="preserve">LAO016</t>
  </si>
  <si>
    <t xml:space="preserve">LAO197</t>
  </si>
  <si>
    <t xml:space="preserve">-</t>
  </si>
  <si>
    <t xml:space="preserve">LAO021</t>
  </si>
  <si>
    <t xml:space="preserve">LAO003</t>
  </si>
  <si>
    <t xml:space="preserve">LAO173</t>
  </si>
  <si>
    <t xml:space="preserve">LAO082</t>
  </si>
  <si>
    <t xml:space="preserve">LAO090</t>
  </si>
  <si>
    <t xml:space="preserve">LAO122</t>
  </si>
  <si>
    <t xml:space="preserve">LAO196</t>
  </si>
  <si>
    <t xml:space="preserve">LAO178</t>
  </si>
  <si>
    <t xml:space="preserve">LAO134</t>
  </si>
  <si>
    <t xml:space="preserve">LAO108</t>
  </si>
  <si>
    <t xml:space="preserve">LAO073</t>
  </si>
  <si>
    <t xml:space="preserve">LAO116</t>
  </si>
  <si>
    <t xml:space="preserve">LAO039</t>
  </si>
  <si>
    <t xml:space="preserve">LAO006</t>
  </si>
  <si>
    <t xml:space="preserve">LAO185</t>
  </si>
  <si>
    <t xml:space="preserve">LAO135</t>
  </si>
  <si>
    <t xml:space="preserve">LAO031</t>
  </si>
  <si>
    <t xml:space="preserve">LAO191</t>
  </si>
  <si>
    <t xml:space="preserve">LAO175</t>
  </si>
  <si>
    <t xml:space="preserve">LAO014</t>
  </si>
  <si>
    <t xml:space="preserve">LAO157</t>
  </si>
  <si>
    <t xml:space="preserve">LAO210</t>
  </si>
  <si>
    <t xml:space="preserve">LAO109</t>
  </si>
  <si>
    <t xml:space="preserve">LAO158</t>
  </si>
  <si>
    <t xml:space="preserve">LAO032</t>
  </si>
  <si>
    <t xml:space="preserve">LAO171</t>
  </si>
  <si>
    <t xml:space="preserve">LAO152</t>
  </si>
  <si>
    <t xml:space="preserve">LAO041</t>
  </si>
  <si>
    <t xml:space="preserve">LAO025</t>
  </si>
  <si>
    <t xml:space="preserve">LAO012</t>
  </si>
  <si>
    <t xml:space="preserve">LAO123</t>
  </si>
  <si>
    <t xml:space="preserve">LAO092</t>
  </si>
  <si>
    <t xml:space="preserve">LAO110</t>
  </si>
  <si>
    <t xml:space="preserve">LAO113</t>
  </si>
  <si>
    <t xml:space="preserve">LAO083</t>
  </si>
  <si>
    <t xml:space="preserve">LAO084</t>
  </si>
  <si>
    <t xml:space="preserve">LAO180</t>
  </si>
  <si>
    <t xml:space="preserve">LAO057</t>
  </si>
  <si>
    <t xml:space="preserve">LAO129</t>
  </si>
  <si>
    <t xml:space="preserve">LAO209</t>
  </si>
  <si>
    <t xml:space="preserve">LAO086</t>
  </si>
  <si>
    <t xml:space="preserve">LAO203</t>
  </si>
  <si>
    <t xml:space="preserve">LAO069</t>
  </si>
  <si>
    <t xml:space="preserve">LAO002</t>
  </si>
  <si>
    <t xml:space="preserve">LAO052</t>
  </si>
  <si>
    <t xml:space="preserve">number of shared haplotypes</t>
  </si>
  <si>
    <t xml:space="preserve">proportion of shared haplotypes [%]</t>
  </si>
  <si>
    <t xml:space="preserve">The lowest and highest proportion of haplotypes shared with the Laos sample is highlighted in green and red, resp.</t>
  </si>
  <si>
    <r>
      <rPr>
        <b val="true"/>
        <sz val="10"/>
        <rFont val="Arial"/>
        <family val="2"/>
      </rPr>
      <t xml:space="preserve">Part B</t>
    </r>
    <r>
      <rPr>
        <sz val="10"/>
        <rFont val="Arial"/>
        <family val="0"/>
      </rPr>
      <t xml:space="preserve">: Analyzed range nps 16024-16383</t>
    </r>
  </si>
  <si>
    <t xml:space="preserve">Hong</t>
  </si>
  <si>
    <t xml:space="preserve">Guang-</t>
  </si>
  <si>
    <t xml:space="preserve">Pinghua </t>
  </si>
  <si>
    <t xml:space="preserve">Southern </t>
  </si>
  <si>
    <t xml:space="preserve">Austro-</t>
  </si>
  <si>
    <t xml:space="preserve">Daic</t>
  </si>
  <si>
    <t xml:space="preserve">Northern</t>
  </si>
  <si>
    <t xml:space="preserve">Tibet</t>
  </si>
  <si>
    <t xml:space="preserve">Hmong</t>
  </si>
  <si>
    <t xml:space="preserve">Mien</t>
  </si>
  <si>
    <t xml:space="preserve">Southern</t>
  </si>
  <si>
    <t xml:space="preserve">Mixed</t>
  </si>
  <si>
    <t xml:space="preserve">Island </t>
  </si>
  <si>
    <t xml:space="preserve">Kong</t>
  </si>
  <si>
    <t xml:space="preserve">dong</t>
  </si>
  <si>
    <t xml:space="preserve">Han</t>
  </si>
  <si>
    <t xml:space="preserve">Indig.</t>
  </si>
  <si>
    <t xml:space="preserve">Asiatic</t>
  </si>
  <si>
    <t xml:space="preserve">Thailand</t>
  </si>
  <si>
    <t xml:space="preserve">Tibeto-</t>
  </si>
  <si>
    <t xml:space="preserve">Southeast</t>
  </si>
  <si>
    <t xml:space="preserve">Minorities</t>
  </si>
  <si>
    <t xml:space="preserve">Burmans</t>
  </si>
  <si>
    <t xml:space="preserve">Asians</t>
  </si>
  <si>
    <t xml:space="preserve">[25]</t>
  </si>
  <si>
    <t xml:space="preserve">[12]</t>
  </si>
  <si>
    <t xml:space="preserve">[3]</t>
  </si>
  <si>
    <t xml:space="preserve">[4]</t>
  </si>
  <si>
    <t xml:space="preserve">[5]</t>
  </si>
  <si>
    <t xml:space="preserve">[6]</t>
  </si>
  <si>
    <t xml:space="preserve">[26]</t>
  </si>
  <si>
    <t xml:space="preserve">LAO001</t>
  </si>
  <si>
    <t xml:space="preserve">LAO059</t>
  </si>
  <si>
    <t xml:space="preserve">LAO087</t>
  </si>
  <si>
    <t xml:space="preserve">LAO026</t>
  </si>
  <si>
    <t xml:space="preserve">LAO060</t>
  </si>
  <si>
    <t xml:space="preserve">LAO046</t>
  </si>
  <si>
    <t xml:space="preserve">LAO089</t>
  </si>
  <si>
    <t xml:space="preserve">LAO010</t>
  </si>
  <si>
    <t xml:space="preserve">LAO138</t>
  </si>
  <si>
    <t xml:space="preserve">LAO038</t>
  </si>
  <si>
    <t xml:space="preserve">LAO114</t>
  </si>
  <si>
    <t xml:space="preserve">LAO036</t>
  </si>
  <si>
    <t xml:space="preserve">LAO019</t>
  </si>
  <si>
    <t xml:space="preserve">LAO221</t>
  </si>
  <si>
    <t xml:space="preserve">LAO056</t>
  </si>
  <si>
    <t xml:space="preserve">LAO007</t>
  </si>
  <si>
    <t xml:space="preserve">LAO101</t>
  </si>
  <si>
    <t xml:space="preserve">LAO107</t>
  </si>
  <si>
    <t xml:space="preserve">LAO005</t>
  </si>
  <si>
    <t xml:space="preserve">LAO200</t>
  </si>
  <si>
    <t xml:space="preserve">LAO085</t>
  </si>
  <si>
    <t xml:space="preserve">LAO033</t>
  </si>
  <si>
    <t xml:space="preserve">LAO207</t>
  </si>
  <si>
    <t xml:space="preserve">LAO008</t>
  </si>
  <si>
    <t xml:space="preserve">LAO078</t>
  </si>
  <si>
    <t xml:space="preserve">LAO216</t>
  </si>
  <si>
    <t xml:space="preserve">LAO017</t>
  </si>
  <si>
    <t xml:space="preserve">LAO097</t>
  </si>
  <si>
    <t xml:space="preserve">LAO061</t>
  </si>
  <si>
    <t xml:space="preserve">LAO103</t>
  </si>
  <si>
    <t xml:space="preserve">LAO164</t>
  </si>
  <si>
    <t xml:space="preserve">LAO124</t>
  </si>
  <si>
    <t xml:space="preserve">LAO118</t>
  </si>
  <si>
    <t xml:space="preserve">LAO184</t>
  </si>
  <si>
    <t xml:space="preserve">LAO139</t>
  </si>
  <si>
    <t xml:space="preserve">LAO18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00FF00"/>
        <bgColor rgb="FF33CCCC"/>
      </patternFill>
    </fill>
  </fills>
  <borders count="31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thin"/>
      <right/>
      <top style="medium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R727"/>
  <sheetViews>
    <sheetView showFormulas="false" showGridLines="true" showRowColHeaders="true" showZeros="true" rightToLeft="false" tabSelected="true" showOutlineSymbols="true" defaultGridColor="true" view="normal" topLeftCell="A37" colorId="64" zoomScale="75" zoomScaleNormal="75" zoomScalePageLayoutView="100" workbookViewId="0">
      <selection pane="topLeft" activeCell="S65" activeCellId="0" sqref="S65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42.85"/>
    <col collapsed="false" customWidth="true" hidden="false" outlineLevel="0" max="2" min="2" style="1" width="9.14"/>
    <col collapsed="false" customWidth="true" hidden="false" outlineLevel="0" max="3" min="3" style="1" width="19.14"/>
    <col collapsed="false" customWidth="true" hidden="false" outlineLevel="0" max="4" min="4" style="1" width="9.41"/>
    <col collapsed="false" customWidth="true" hidden="false" outlineLevel="0" max="5" min="5" style="1" width="11.7"/>
    <col collapsed="false" customWidth="true" hidden="false" outlineLevel="0" max="6" min="6" style="1" width="12.28"/>
    <col collapsed="false" customWidth="true" hidden="false" outlineLevel="0" max="7" min="7" style="1" width="9.14"/>
    <col collapsed="false" customWidth="true" hidden="false" outlineLevel="0" max="8" min="8" style="1" width="5.99"/>
    <col collapsed="false" customWidth="true" hidden="false" outlineLevel="0" max="9" min="9" style="1" width="10.28"/>
    <col collapsed="false" customWidth="true" hidden="false" outlineLevel="0" max="10" min="10" style="1" width="9.41"/>
    <col collapsed="false" customWidth="true" hidden="false" outlineLevel="0" max="11" min="11" style="1" width="6.56"/>
    <col collapsed="false" customWidth="true" hidden="false" outlineLevel="0" max="12" min="12" style="1" width="10.99"/>
    <col collapsed="false" customWidth="true" hidden="false" outlineLevel="0" max="13" min="13" style="1" width="8.56"/>
    <col collapsed="false" customWidth="true" hidden="false" outlineLevel="0" max="14" min="14" style="1" width="6.41"/>
    <col collapsed="false" customWidth="true" hidden="false" outlineLevel="0" max="15" min="15" style="1" width="10.28"/>
    <col collapsed="false" customWidth="true" hidden="false" outlineLevel="0" max="16" min="16" style="1" width="10.41"/>
    <col collapsed="false" customWidth="true" hidden="false" outlineLevel="0" max="17" min="17" style="1" width="7.42"/>
    <col collapsed="false" customWidth="true" hidden="false" outlineLevel="0" max="18" min="18" style="1" width="11.56"/>
  </cols>
  <sheetData>
    <row r="1" customFormat="false" ht="12.75" hidden="false" customHeight="false" outlineLevel="0" collapsed="false">
      <c r="A1" s="2" t="s">
        <v>0</v>
      </c>
    </row>
    <row r="2" customFormat="false" ht="12.75" hidden="false" customHeight="false" outlineLevel="0" collapsed="false">
      <c r="A2" s="2" t="s">
        <v>1</v>
      </c>
      <c r="B2" s="3" t="s">
        <v>2</v>
      </c>
      <c r="C2" s="3"/>
      <c r="D2" s="3"/>
      <c r="E2" s="3"/>
      <c r="F2" s="3"/>
    </row>
    <row r="4" customFormat="false" ht="12.75" hidden="false" customHeight="false" outlineLevel="0" collapsed="false">
      <c r="A4" s="2" t="s">
        <v>3</v>
      </c>
    </row>
    <row r="5" customFormat="false" ht="13.5" hidden="false" customHeight="false" outlineLevel="0" collapsed="false"/>
    <row r="6" customFormat="false" ht="13.5" hidden="false" customHeight="false" outlineLevel="0" collapsed="false">
      <c r="A6" s="4" t="s">
        <v>4</v>
      </c>
      <c r="B6" s="5" t="s">
        <v>5</v>
      </c>
      <c r="C6" s="6" t="s">
        <v>6</v>
      </c>
      <c r="D6" s="5" t="s">
        <v>7</v>
      </c>
      <c r="E6" s="6" t="s">
        <v>8</v>
      </c>
      <c r="F6" s="5" t="s">
        <v>9</v>
      </c>
    </row>
    <row r="7" s="11" customFormat="true" ht="13.5" hidden="false" customHeight="false" outlineLevel="0" collapsed="false">
      <c r="A7" s="7" t="s">
        <v>10</v>
      </c>
      <c r="B7" s="8" t="s">
        <v>11</v>
      </c>
      <c r="C7" s="9" t="s">
        <v>12</v>
      </c>
      <c r="D7" s="8" t="s">
        <v>13</v>
      </c>
      <c r="E7" s="9" t="s">
        <v>14</v>
      </c>
      <c r="F7" s="8" t="s">
        <v>15</v>
      </c>
      <c r="G7" s="10"/>
      <c r="H7" s="10"/>
      <c r="I7" s="10"/>
      <c r="J7" s="10"/>
      <c r="K7" s="10"/>
      <c r="L7" s="10"/>
      <c r="M7" s="10"/>
      <c r="N7" s="10"/>
      <c r="O7" s="10"/>
      <c r="P7" s="10"/>
      <c r="Q7" s="10"/>
      <c r="R7" s="10"/>
    </row>
    <row r="8" customFormat="false" ht="13.5" hidden="false" customHeight="false" outlineLevel="0" collapsed="false">
      <c r="A8" s="12" t="s">
        <v>16</v>
      </c>
      <c r="B8" s="13" t="n">
        <v>168</v>
      </c>
      <c r="C8" s="14" t="n">
        <v>140</v>
      </c>
      <c r="D8" s="13" t="n">
        <v>155</v>
      </c>
      <c r="E8" s="14" t="n">
        <v>246</v>
      </c>
      <c r="F8" s="13" t="n">
        <v>302</v>
      </c>
    </row>
    <row r="9" customFormat="false" ht="12.75" hidden="false" customHeight="false" outlineLevel="0" collapsed="false">
      <c r="A9" s="15" t="s">
        <v>17</v>
      </c>
      <c r="B9" s="16" t="n">
        <v>5</v>
      </c>
      <c r="C9" s="16" t="n">
        <v>3</v>
      </c>
      <c r="D9" s="16" t="n">
        <v>4</v>
      </c>
      <c r="E9" s="16" t="n">
        <v>1</v>
      </c>
      <c r="F9" s="17" t="n">
        <v>5</v>
      </c>
    </row>
    <row r="10" customFormat="false" ht="12.75" hidden="false" customHeight="false" outlineLevel="0" collapsed="false">
      <c r="A10" s="18" t="s">
        <v>18</v>
      </c>
      <c r="B10" s="19" t="n">
        <v>5</v>
      </c>
      <c r="C10" s="19" t="s">
        <v>19</v>
      </c>
      <c r="D10" s="19" t="s">
        <v>19</v>
      </c>
      <c r="E10" s="19" t="s">
        <v>19</v>
      </c>
      <c r="F10" s="20" t="n">
        <v>1</v>
      </c>
    </row>
    <row r="11" customFormat="false" ht="12.75" hidden="false" customHeight="false" outlineLevel="0" collapsed="false">
      <c r="A11" s="18" t="s">
        <v>20</v>
      </c>
      <c r="B11" s="19" t="n">
        <v>4</v>
      </c>
      <c r="C11" s="19" t="n">
        <v>5</v>
      </c>
      <c r="D11" s="19" t="n">
        <v>5</v>
      </c>
      <c r="E11" s="19" t="s">
        <v>19</v>
      </c>
      <c r="F11" s="20" t="n">
        <v>11</v>
      </c>
    </row>
    <row r="12" customFormat="false" ht="12.75" hidden="false" customHeight="false" outlineLevel="0" collapsed="false">
      <c r="A12" s="18" t="s">
        <v>21</v>
      </c>
      <c r="B12" s="19" t="n">
        <v>4</v>
      </c>
      <c r="C12" s="19" t="n">
        <v>7</v>
      </c>
      <c r="D12" s="19" t="n">
        <v>6</v>
      </c>
      <c r="E12" s="19" t="s">
        <v>19</v>
      </c>
      <c r="F12" s="20" t="n">
        <v>2</v>
      </c>
    </row>
    <row r="13" customFormat="false" ht="12.75" hidden="false" customHeight="false" outlineLevel="0" collapsed="false">
      <c r="A13" s="18" t="s">
        <v>22</v>
      </c>
      <c r="B13" s="19" t="n">
        <v>3</v>
      </c>
      <c r="C13" s="19" t="s">
        <v>19</v>
      </c>
      <c r="D13" s="19" t="s">
        <v>19</v>
      </c>
      <c r="E13" s="19" t="s">
        <v>19</v>
      </c>
      <c r="F13" s="20" t="n">
        <v>4</v>
      </c>
    </row>
    <row r="14" customFormat="false" ht="12.75" hidden="false" customHeight="false" outlineLevel="0" collapsed="false">
      <c r="A14" s="18" t="s">
        <v>23</v>
      </c>
      <c r="B14" s="19" t="n">
        <v>3</v>
      </c>
      <c r="C14" s="19" t="n">
        <v>1</v>
      </c>
      <c r="D14" s="19" t="n">
        <v>1</v>
      </c>
      <c r="E14" s="19" t="s">
        <v>19</v>
      </c>
      <c r="F14" s="20" t="s">
        <v>19</v>
      </c>
    </row>
    <row r="15" customFormat="false" ht="12.75" hidden="false" customHeight="false" outlineLevel="0" collapsed="false">
      <c r="A15" s="18" t="s">
        <v>24</v>
      </c>
      <c r="B15" s="19" t="n">
        <v>2</v>
      </c>
      <c r="C15" s="19" t="n">
        <v>8</v>
      </c>
      <c r="D15" s="19" t="n">
        <v>5</v>
      </c>
      <c r="E15" s="19" t="s">
        <v>19</v>
      </c>
      <c r="F15" s="20" t="n">
        <v>4</v>
      </c>
    </row>
    <row r="16" customFormat="false" ht="12.75" hidden="false" customHeight="false" outlineLevel="0" collapsed="false">
      <c r="A16" s="18" t="s">
        <v>25</v>
      </c>
      <c r="B16" s="19" t="n">
        <v>2</v>
      </c>
      <c r="C16" s="19" t="s">
        <v>19</v>
      </c>
      <c r="D16" s="19" t="n">
        <v>1</v>
      </c>
      <c r="E16" s="19" t="s">
        <v>19</v>
      </c>
      <c r="F16" s="20" t="n">
        <v>1</v>
      </c>
    </row>
    <row r="17" customFormat="false" ht="12.75" hidden="false" customHeight="false" outlineLevel="0" collapsed="false">
      <c r="A17" s="18" t="s">
        <v>26</v>
      </c>
      <c r="B17" s="19" t="n">
        <v>2</v>
      </c>
      <c r="C17" s="19" t="s">
        <v>19</v>
      </c>
      <c r="D17" s="19" t="s">
        <v>19</v>
      </c>
      <c r="E17" s="19" t="s">
        <v>19</v>
      </c>
      <c r="F17" s="20" t="n">
        <v>2</v>
      </c>
    </row>
    <row r="18" customFormat="false" ht="12.75" hidden="false" customHeight="false" outlineLevel="0" collapsed="false">
      <c r="A18" s="18" t="s">
        <v>27</v>
      </c>
      <c r="B18" s="19" t="n">
        <v>2</v>
      </c>
      <c r="C18" s="19" t="n">
        <v>2</v>
      </c>
      <c r="D18" s="19" t="n">
        <v>2</v>
      </c>
      <c r="E18" s="19" t="s">
        <v>19</v>
      </c>
      <c r="F18" s="20" t="n">
        <v>5</v>
      </c>
    </row>
    <row r="19" customFormat="false" ht="12.75" hidden="false" customHeight="false" outlineLevel="0" collapsed="false">
      <c r="A19" s="18" t="s">
        <v>28</v>
      </c>
      <c r="B19" s="19" t="n">
        <v>2</v>
      </c>
      <c r="C19" s="19" t="s">
        <v>19</v>
      </c>
      <c r="D19" s="19" t="s">
        <v>19</v>
      </c>
      <c r="E19" s="19" t="n">
        <v>1</v>
      </c>
      <c r="F19" s="20" t="n">
        <v>1</v>
      </c>
    </row>
    <row r="20" customFormat="false" ht="12.75" hidden="false" customHeight="false" outlineLevel="0" collapsed="false">
      <c r="A20" s="18" t="s">
        <v>29</v>
      </c>
      <c r="B20" s="19" t="n">
        <v>2</v>
      </c>
      <c r="C20" s="19" t="n">
        <v>1</v>
      </c>
      <c r="D20" s="19" t="s">
        <v>19</v>
      </c>
      <c r="E20" s="19" t="s">
        <v>19</v>
      </c>
      <c r="F20" s="20" t="n">
        <v>1</v>
      </c>
    </row>
    <row r="21" customFormat="false" ht="12.75" hidden="false" customHeight="false" outlineLevel="0" collapsed="false">
      <c r="A21" s="18" t="s">
        <v>30</v>
      </c>
      <c r="B21" s="19" t="n">
        <v>2</v>
      </c>
      <c r="C21" s="19" t="n">
        <v>2</v>
      </c>
      <c r="D21" s="19" t="s">
        <v>19</v>
      </c>
      <c r="E21" s="19" t="s">
        <v>19</v>
      </c>
      <c r="F21" s="20" t="s">
        <v>19</v>
      </c>
    </row>
    <row r="22" customFormat="false" ht="12.75" hidden="false" customHeight="false" outlineLevel="0" collapsed="false">
      <c r="A22" s="18" t="s">
        <v>31</v>
      </c>
      <c r="B22" s="19" t="n">
        <v>2</v>
      </c>
      <c r="C22" s="19" t="s">
        <v>19</v>
      </c>
      <c r="D22" s="19" t="n">
        <v>1</v>
      </c>
      <c r="E22" s="19" t="s">
        <v>19</v>
      </c>
      <c r="F22" s="20" t="s">
        <v>19</v>
      </c>
    </row>
    <row r="23" customFormat="false" ht="12.75" hidden="false" customHeight="false" outlineLevel="0" collapsed="false">
      <c r="A23" s="18" t="s">
        <v>32</v>
      </c>
      <c r="B23" s="19" t="n">
        <v>2</v>
      </c>
      <c r="C23" s="19" t="n">
        <v>1</v>
      </c>
      <c r="D23" s="19" t="s">
        <v>19</v>
      </c>
      <c r="E23" s="19" t="s">
        <v>19</v>
      </c>
      <c r="F23" s="20" t="s">
        <v>19</v>
      </c>
    </row>
    <row r="24" customFormat="false" ht="12.75" hidden="false" customHeight="false" outlineLevel="0" collapsed="false">
      <c r="A24" s="18" t="s">
        <v>33</v>
      </c>
      <c r="B24" s="19" t="n">
        <v>2</v>
      </c>
      <c r="C24" s="19" t="n">
        <v>1</v>
      </c>
      <c r="D24" s="19" t="s">
        <v>19</v>
      </c>
      <c r="E24" s="19" t="s">
        <v>19</v>
      </c>
      <c r="F24" s="20" t="s">
        <v>19</v>
      </c>
    </row>
    <row r="25" customFormat="false" ht="12.75" hidden="false" customHeight="false" outlineLevel="0" collapsed="false">
      <c r="A25" s="18" t="s">
        <v>34</v>
      </c>
      <c r="B25" s="19" t="n">
        <v>1</v>
      </c>
      <c r="C25" s="19" t="s">
        <v>19</v>
      </c>
      <c r="D25" s="19" t="n">
        <v>1</v>
      </c>
      <c r="E25" s="19" t="s">
        <v>19</v>
      </c>
      <c r="F25" s="20" t="n">
        <v>2</v>
      </c>
    </row>
    <row r="26" customFormat="false" ht="12.75" hidden="false" customHeight="false" outlineLevel="0" collapsed="false">
      <c r="A26" s="18" t="s">
        <v>35</v>
      </c>
      <c r="B26" s="19" t="n">
        <v>1</v>
      </c>
      <c r="C26" s="19" t="n">
        <v>2</v>
      </c>
      <c r="D26" s="19" t="s">
        <v>19</v>
      </c>
      <c r="E26" s="19" t="n">
        <v>1</v>
      </c>
      <c r="F26" s="20" t="n">
        <v>2</v>
      </c>
    </row>
    <row r="27" customFormat="false" ht="12.75" hidden="false" customHeight="false" outlineLevel="0" collapsed="false">
      <c r="A27" s="18" t="s">
        <v>36</v>
      </c>
      <c r="B27" s="19" t="n">
        <v>1</v>
      </c>
      <c r="C27" s="19" t="s">
        <v>19</v>
      </c>
      <c r="D27" s="19" t="s">
        <v>19</v>
      </c>
      <c r="E27" s="19" t="s">
        <v>19</v>
      </c>
      <c r="F27" s="20" t="n">
        <v>1</v>
      </c>
    </row>
    <row r="28" customFormat="false" ht="12.75" hidden="false" customHeight="false" outlineLevel="0" collapsed="false">
      <c r="A28" s="18" t="s">
        <v>37</v>
      </c>
      <c r="B28" s="19" t="n">
        <v>1</v>
      </c>
      <c r="C28" s="19" t="n">
        <v>1</v>
      </c>
      <c r="D28" s="19" t="s">
        <v>19</v>
      </c>
      <c r="E28" s="19" t="s">
        <v>19</v>
      </c>
      <c r="F28" s="20" t="n">
        <v>3</v>
      </c>
    </row>
    <row r="29" customFormat="false" ht="12.75" hidden="false" customHeight="false" outlineLevel="0" collapsed="false">
      <c r="A29" s="18" t="s">
        <v>38</v>
      </c>
      <c r="B29" s="19" t="n">
        <v>1</v>
      </c>
      <c r="C29" s="19" t="s">
        <v>19</v>
      </c>
      <c r="D29" s="19" t="s">
        <v>19</v>
      </c>
      <c r="E29" s="19" t="s">
        <v>19</v>
      </c>
      <c r="F29" s="20" t="n">
        <v>1</v>
      </c>
    </row>
    <row r="30" customFormat="false" ht="12.75" hidden="false" customHeight="false" outlineLevel="0" collapsed="false">
      <c r="A30" s="18" t="s">
        <v>39</v>
      </c>
      <c r="B30" s="19" t="n">
        <v>1</v>
      </c>
      <c r="C30" s="19" t="s">
        <v>19</v>
      </c>
      <c r="D30" s="19" t="s">
        <v>19</v>
      </c>
      <c r="E30" s="19" t="n">
        <v>2</v>
      </c>
      <c r="F30" s="20" t="n">
        <v>1</v>
      </c>
    </row>
    <row r="31" customFormat="false" ht="12.75" hidden="false" customHeight="false" outlineLevel="0" collapsed="false">
      <c r="A31" s="18" t="s">
        <v>40</v>
      </c>
      <c r="B31" s="19" t="n">
        <v>1</v>
      </c>
      <c r="C31" s="19" t="s">
        <v>19</v>
      </c>
      <c r="D31" s="19" t="n">
        <v>1</v>
      </c>
      <c r="E31" s="19" t="s">
        <v>19</v>
      </c>
      <c r="F31" s="20" t="n">
        <v>2</v>
      </c>
    </row>
    <row r="32" customFormat="false" ht="12.75" hidden="false" customHeight="false" outlineLevel="0" collapsed="false">
      <c r="A32" s="18" t="s">
        <v>41</v>
      </c>
      <c r="B32" s="19" t="n">
        <v>1</v>
      </c>
      <c r="C32" s="19" t="s">
        <v>19</v>
      </c>
      <c r="D32" s="19" t="s">
        <v>19</v>
      </c>
      <c r="E32" s="19" t="s">
        <v>19</v>
      </c>
      <c r="F32" s="20" t="n">
        <v>1</v>
      </c>
    </row>
    <row r="33" customFormat="false" ht="12.75" hidden="false" customHeight="false" outlineLevel="0" collapsed="false">
      <c r="A33" s="18" t="s">
        <v>42</v>
      </c>
      <c r="B33" s="19" t="n">
        <v>1</v>
      </c>
      <c r="C33" s="19" t="s">
        <v>19</v>
      </c>
      <c r="D33" s="19" t="s">
        <v>19</v>
      </c>
      <c r="E33" s="19" t="s">
        <v>19</v>
      </c>
      <c r="F33" s="20" t="n">
        <v>1</v>
      </c>
    </row>
    <row r="34" customFormat="false" ht="12.75" hidden="false" customHeight="false" outlineLevel="0" collapsed="false">
      <c r="A34" s="18" t="s">
        <v>43</v>
      </c>
      <c r="B34" s="19" t="n">
        <v>1</v>
      </c>
      <c r="C34" s="19" t="n">
        <v>2</v>
      </c>
      <c r="D34" s="19" t="s">
        <v>19</v>
      </c>
      <c r="E34" s="19" t="s">
        <v>19</v>
      </c>
      <c r="F34" s="20" t="n">
        <v>1</v>
      </c>
    </row>
    <row r="35" customFormat="false" ht="12.75" hidden="false" customHeight="false" outlineLevel="0" collapsed="false">
      <c r="A35" s="18" t="s">
        <v>44</v>
      </c>
      <c r="B35" s="19" t="n">
        <v>1</v>
      </c>
      <c r="C35" s="19" t="n">
        <v>2</v>
      </c>
      <c r="D35" s="19" t="s">
        <v>19</v>
      </c>
      <c r="E35" s="19" t="s">
        <v>19</v>
      </c>
      <c r="F35" s="20" t="n">
        <v>1</v>
      </c>
    </row>
    <row r="36" customFormat="false" ht="12.75" hidden="false" customHeight="false" outlineLevel="0" collapsed="false">
      <c r="A36" s="18" t="s">
        <v>45</v>
      </c>
      <c r="B36" s="19" t="n">
        <v>1</v>
      </c>
      <c r="C36" s="19" t="s">
        <v>19</v>
      </c>
      <c r="D36" s="19" t="s">
        <v>19</v>
      </c>
      <c r="E36" s="19" t="s">
        <v>19</v>
      </c>
      <c r="F36" s="20" t="n">
        <v>1</v>
      </c>
    </row>
    <row r="37" customFormat="false" ht="12.75" hidden="false" customHeight="false" outlineLevel="0" collapsed="false">
      <c r="A37" s="18" t="s">
        <v>46</v>
      </c>
      <c r="B37" s="19" t="n">
        <v>1</v>
      </c>
      <c r="C37" s="19" t="s">
        <v>19</v>
      </c>
      <c r="D37" s="19" t="s">
        <v>19</v>
      </c>
      <c r="E37" s="19" t="s">
        <v>19</v>
      </c>
      <c r="F37" s="20" t="n">
        <v>2</v>
      </c>
    </row>
    <row r="38" customFormat="false" ht="12.75" hidden="false" customHeight="false" outlineLevel="0" collapsed="false">
      <c r="A38" s="18" t="s">
        <v>47</v>
      </c>
      <c r="B38" s="19" t="n">
        <v>1</v>
      </c>
      <c r="C38" s="19" t="n">
        <v>1</v>
      </c>
      <c r="D38" s="19" t="n">
        <v>1</v>
      </c>
      <c r="E38" s="19" t="s">
        <v>19</v>
      </c>
      <c r="F38" s="20" t="n">
        <v>1</v>
      </c>
    </row>
    <row r="39" customFormat="false" ht="12.75" hidden="false" customHeight="false" outlineLevel="0" collapsed="false">
      <c r="A39" s="18" t="s">
        <v>48</v>
      </c>
      <c r="B39" s="19" t="n">
        <v>1</v>
      </c>
      <c r="C39" s="19" t="n">
        <v>1</v>
      </c>
      <c r="D39" s="19" t="s">
        <v>19</v>
      </c>
      <c r="E39" s="19" t="s">
        <v>19</v>
      </c>
      <c r="F39" s="20" t="s">
        <v>19</v>
      </c>
    </row>
    <row r="40" customFormat="false" ht="12.75" hidden="false" customHeight="false" outlineLevel="0" collapsed="false">
      <c r="A40" s="18" t="s">
        <v>49</v>
      </c>
      <c r="B40" s="19" t="n">
        <v>1</v>
      </c>
      <c r="C40" s="19" t="s">
        <v>19</v>
      </c>
      <c r="D40" s="19" t="s">
        <v>19</v>
      </c>
      <c r="E40" s="19" t="n">
        <v>4</v>
      </c>
      <c r="F40" s="20" t="s">
        <v>19</v>
      </c>
    </row>
    <row r="41" customFormat="false" ht="12.75" hidden="false" customHeight="false" outlineLevel="0" collapsed="false">
      <c r="A41" s="18" t="s">
        <v>50</v>
      </c>
      <c r="B41" s="19" t="n">
        <v>1</v>
      </c>
      <c r="C41" s="19" t="s">
        <v>19</v>
      </c>
      <c r="D41" s="19" t="n">
        <v>1</v>
      </c>
      <c r="E41" s="19" t="s">
        <v>19</v>
      </c>
      <c r="F41" s="20" t="s">
        <v>19</v>
      </c>
    </row>
    <row r="42" customFormat="false" ht="12.75" hidden="false" customHeight="false" outlineLevel="0" collapsed="false">
      <c r="A42" s="18" t="s">
        <v>51</v>
      </c>
      <c r="B42" s="19" t="n">
        <v>1</v>
      </c>
      <c r="C42" s="19" t="n">
        <v>2</v>
      </c>
      <c r="D42" s="19" t="s">
        <v>19</v>
      </c>
      <c r="E42" s="19" t="s">
        <v>19</v>
      </c>
      <c r="F42" s="20" t="s">
        <v>19</v>
      </c>
    </row>
    <row r="43" customFormat="false" ht="12.75" hidden="false" customHeight="false" outlineLevel="0" collapsed="false">
      <c r="A43" s="18" t="s">
        <v>52</v>
      </c>
      <c r="B43" s="19" t="n">
        <v>1</v>
      </c>
      <c r="C43" s="19" t="s">
        <v>19</v>
      </c>
      <c r="D43" s="19" t="s">
        <v>19</v>
      </c>
      <c r="E43" s="19" t="n">
        <v>1</v>
      </c>
      <c r="F43" s="20" t="s">
        <v>19</v>
      </c>
    </row>
    <row r="44" customFormat="false" ht="12.75" hidden="false" customHeight="false" outlineLevel="0" collapsed="false">
      <c r="A44" s="18" t="s">
        <v>53</v>
      </c>
      <c r="B44" s="19" t="n">
        <v>1</v>
      </c>
      <c r="C44" s="19" t="s">
        <v>19</v>
      </c>
      <c r="D44" s="19" t="n">
        <v>2</v>
      </c>
      <c r="E44" s="19" t="s">
        <v>19</v>
      </c>
      <c r="F44" s="20" t="s">
        <v>19</v>
      </c>
    </row>
    <row r="45" customFormat="false" ht="12.75" hidden="false" customHeight="false" outlineLevel="0" collapsed="false">
      <c r="A45" s="18" t="s">
        <v>54</v>
      </c>
      <c r="B45" s="19" t="n">
        <v>1</v>
      </c>
      <c r="C45" s="19" t="n">
        <v>1</v>
      </c>
      <c r="D45" s="19" t="s">
        <v>19</v>
      </c>
      <c r="E45" s="19" t="s">
        <v>19</v>
      </c>
      <c r="F45" s="20" t="s">
        <v>19</v>
      </c>
    </row>
    <row r="46" customFormat="false" ht="12.75" hidden="false" customHeight="false" outlineLevel="0" collapsed="false">
      <c r="A46" s="18" t="s">
        <v>55</v>
      </c>
      <c r="B46" s="19" t="n">
        <v>1</v>
      </c>
      <c r="C46" s="19" t="s">
        <v>19</v>
      </c>
      <c r="D46" s="19" t="s">
        <v>19</v>
      </c>
      <c r="E46" s="19" t="n">
        <v>1</v>
      </c>
      <c r="F46" s="20" t="s">
        <v>19</v>
      </c>
    </row>
    <row r="47" customFormat="false" ht="12.75" hidden="false" customHeight="false" outlineLevel="0" collapsed="false">
      <c r="A47" s="18" t="s">
        <v>56</v>
      </c>
      <c r="B47" s="19" t="n">
        <v>1</v>
      </c>
      <c r="C47" s="19" t="n">
        <v>1</v>
      </c>
      <c r="D47" s="19" t="s">
        <v>19</v>
      </c>
      <c r="E47" s="19" t="s">
        <v>19</v>
      </c>
      <c r="F47" s="20" t="s">
        <v>19</v>
      </c>
    </row>
    <row r="48" customFormat="false" ht="12.75" hidden="false" customHeight="false" outlineLevel="0" collapsed="false">
      <c r="A48" s="18" t="s">
        <v>57</v>
      </c>
      <c r="B48" s="19" t="n">
        <v>1</v>
      </c>
      <c r="C48" s="19" t="n">
        <v>1</v>
      </c>
      <c r="D48" s="19" t="n">
        <v>3</v>
      </c>
      <c r="E48" s="19" t="s">
        <v>19</v>
      </c>
      <c r="F48" s="20" t="s">
        <v>19</v>
      </c>
    </row>
    <row r="49" customFormat="false" ht="12.75" hidden="false" customHeight="false" outlineLevel="0" collapsed="false">
      <c r="A49" s="18" t="s">
        <v>58</v>
      </c>
      <c r="B49" s="19" t="n">
        <v>1</v>
      </c>
      <c r="C49" s="19" t="s">
        <v>19</v>
      </c>
      <c r="D49" s="19" t="n">
        <v>2</v>
      </c>
      <c r="E49" s="19" t="s">
        <v>19</v>
      </c>
      <c r="F49" s="20" t="s">
        <v>19</v>
      </c>
    </row>
    <row r="50" customFormat="false" ht="12.75" hidden="false" customHeight="false" outlineLevel="0" collapsed="false">
      <c r="A50" s="18" t="s">
        <v>59</v>
      </c>
      <c r="B50" s="19" t="n">
        <v>1</v>
      </c>
      <c r="C50" s="19" t="s">
        <v>19</v>
      </c>
      <c r="D50" s="19" t="n">
        <v>2</v>
      </c>
      <c r="E50" s="19" t="s">
        <v>19</v>
      </c>
      <c r="F50" s="20" t="s">
        <v>19</v>
      </c>
    </row>
    <row r="51" customFormat="false" ht="12.75" hidden="false" customHeight="false" outlineLevel="0" collapsed="false">
      <c r="A51" s="18" t="s">
        <v>60</v>
      </c>
      <c r="B51" s="19" t="n">
        <v>1</v>
      </c>
      <c r="C51" s="19" t="n">
        <v>2</v>
      </c>
      <c r="D51" s="19" t="s">
        <v>19</v>
      </c>
      <c r="E51" s="19" t="s">
        <v>19</v>
      </c>
      <c r="F51" s="20" t="s">
        <v>19</v>
      </c>
    </row>
    <row r="52" customFormat="false" ht="12.75" hidden="false" customHeight="false" outlineLevel="0" collapsed="false">
      <c r="A52" s="18" t="s">
        <v>61</v>
      </c>
      <c r="B52" s="19" t="n">
        <v>1</v>
      </c>
      <c r="C52" s="19" t="s">
        <v>19</v>
      </c>
      <c r="D52" s="19" t="n">
        <v>1</v>
      </c>
      <c r="E52" s="19" t="s">
        <v>19</v>
      </c>
      <c r="F52" s="20" t="s">
        <v>19</v>
      </c>
    </row>
    <row r="53" customFormat="false" ht="12.75" hidden="false" customHeight="false" outlineLevel="0" collapsed="false">
      <c r="A53" s="18" t="s">
        <v>62</v>
      </c>
      <c r="B53" s="19" t="n">
        <v>1</v>
      </c>
      <c r="C53" s="19" t="n">
        <v>1</v>
      </c>
      <c r="D53" s="19" t="s">
        <v>19</v>
      </c>
      <c r="E53" s="19" t="s">
        <v>19</v>
      </c>
      <c r="F53" s="20" t="s">
        <v>19</v>
      </c>
    </row>
    <row r="54" customFormat="false" ht="12.75" hidden="false" customHeight="false" outlineLevel="0" collapsed="false">
      <c r="A54" s="18" t="s">
        <v>63</v>
      </c>
      <c r="B54" s="19" t="n">
        <v>1</v>
      </c>
      <c r="C54" s="19" t="s">
        <v>19</v>
      </c>
      <c r="D54" s="19" t="n">
        <v>2</v>
      </c>
      <c r="E54" s="19" t="n">
        <v>3</v>
      </c>
      <c r="F54" s="20" t="s">
        <v>19</v>
      </c>
    </row>
    <row r="55" customFormat="false" ht="13.5" hidden="false" customHeight="false" outlineLevel="0" collapsed="false">
      <c r="A55" s="21" t="s">
        <v>64</v>
      </c>
      <c r="B55" s="22" t="n">
        <v>1</v>
      </c>
      <c r="C55" s="22" t="n">
        <v>2</v>
      </c>
      <c r="D55" s="22" t="s">
        <v>19</v>
      </c>
      <c r="E55" s="22" t="s">
        <v>19</v>
      </c>
      <c r="F55" s="23" t="s">
        <v>19</v>
      </c>
    </row>
    <row r="56" customFormat="false" ht="12.75" hidden="false" customHeight="false" outlineLevel="0" collapsed="false">
      <c r="A56" s="24" t="s">
        <v>65</v>
      </c>
      <c r="B56" s="25" t="n">
        <v>47</v>
      </c>
      <c r="C56" s="25" t="n">
        <v>23</v>
      </c>
      <c r="D56" s="25" t="n">
        <v>18</v>
      </c>
      <c r="E56" s="25" t="n">
        <v>8</v>
      </c>
      <c r="F56" s="26" t="n">
        <v>25</v>
      </c>
    </row>
    <row r="57" customFormat="false" ht="13.5" hidden="false" customHeight="false" outlineLevel="0" collapsed="false">
      <c r="A57" s="27" t="s">
        <v>66</v>
      </c>
      <c r="B57" s="28" t="n">
        <f aca="false">100*B56/B8</f>
        <v>27.9761904761905</v>
      </c>
      <c r="C57" s="29" t="n">
        <f aca="false">100*C56/C8</f>
        <v>16.4285714285714</v>
      </c>
      <c r="D57" s="28" t="n">
        <f aca="false">100*D56/D8</f>
        <v>11.6129032258065</v>
      </c>
      <c r="E57" s="30" t="n">
        <f aca="false">100*E56/E8</f>
        <v>3.2520325203252</v>
      </c>
      <c r="F57" s="31" t="n">
        <f aca="false">100*F56/F8</f>
        <v>8.27814569536424</v>
      </c>
    </row>
    <row r="59" customFormat="false" ht="12.75" hidden="false" customHeight="false" outlineLevel="0" collapsed="false">
      <c r="A59" s="0" t="s">
        <v>67</v>
      </c>
    </row>
    <row r="61" customFormat="false" ht="12.75" hidden="false" customHeight="false" outlineLevel="0" collapsed="false">
      <c r="A61" s="2" t="s">
        <v>68</v>
      </c>
    </row>
    <row r="62" customFormat="false" ht="13.5" hidden="false" customHeight="false" outlineLevel="0" collapsed="false"/>
    <row r="63" s="2" customFormat="true" ht="12.75" hidden="false" customHeight="false" outlineLevel="0" collapsed="false">
      <c r="A63" s="32" t="s">
        <v>4</v>
      </c>
      <c r="B63" s="33" t="s">
        <v>5</v>
      </c>
      <c r="C63" s="34" t="s">
        <v>69</v>
      </c>
      <c r="D63" s="33" t="s">
        <v>70</v>
      </c>
      <c r="E63" s="34" t="s">
        <v>71</v>
      </c>
      <c r="F63" s="33" t="s">
        <v>72</v>
      </c>
      <c r="G63" s="34" t="s">
        <v>73</v>
      </c>
      <c r="H63" s="33" t="s">
        <v>74</v>
      </c>
      <c r="I63" s="34" t="s">
        <v>75</v>
      </c>
      <c r="J63" s="33" t="s">
        <v>7</v>
      </c>
      <c r="K63" s="34" t="s">
        <v>76</v>
      </c>
      <c r="L63" s="33" t="s">
        <v>72</v>
      </c>
      <c r="M63" s="34" t="s">
        <v>77</v>
      </c>
      <c r="N63" s="33" t="s">
        <v>78</v>
      </c>
      <c r="O63" s="34" t="s">
        <v>75</v>
      </c>
      <c r="P63" s="34" t="s">
        <v>79</v>
      </c>
      <c r="Q63" s="33" t="s">
        <v>80</v>
      </c>
      <c r="R63" s="34" t="s">
        <v>81</v>
      </c>
    </row>
    <row r="64" s="2" customFormat="true" ht="12.75" hidden="false" customHeight="false" outlineLevel="0" collapsed="false">
      <c r="A64" s="35"/>
      <c r="B64" s="36"/>
      <c r="C64" s="37" t="s">
        <v>82</v>
      </c>
      <c r="D64" s="36" t="s">
        <v>83</v>
      </c>
      <c r="E64" s="37" t="s">
        <v>84</v>
      </c>
      <c r="F64" s="36" t="s">
        <v>85</v>
      </c>
      <c r="G64" s="37" t="s">
        <v>86</v>
      </c>
      <c r="H64" s="36"/>
      <c r="I64" s="37" t="s">
        <v>87</v>
      </c>
      <c r="J64" s="36"/>
      <c r="K64" s="37"/>
      <c r="L64" s="36" t="s">
        <v>88</v>
      </c>
      <c r="M64" s="37"/>
      <c r="N64" s="36"/>
      <c r="O64" s="37" t="s">
        <v>84</v>
      </c>
      <c r="P64" s="37" t="s">
        <v>84</v>
      </c>
      <c r="Q64" s="36" t="s">
        <v>84</v>
      </c>
      <c r="R64" s="37" t="s">
        <v>89</v>
      </c>
    </row>
    <row r="65" s="2" customFormat="true" ht="13.5" hidden="false" customHeight="false" outlineLevel="0" collapsed="false">
      <c r="A65" s="38"/>
      <c r="B65" s="36"/>
      <c r="C65" s="37"/>
      <c r="D65" s="36" t="s">
        <v>84</v>
      </c>
      <c r="E65" s="37"/>
      <c r="F65" s="36" t="s">
        <v>90</v>
      </c>
      <c r="G65" s="37"/>
      <c r="H65" s="36"/>
      <c r="I65" s="37"/>
      <c r="J65" s="36"/>
      <c r="K65" s="37"/>
      <c r="L65" s="36" t="s">
        <v>91</v>
      </c>
      <c r="M65" s="37"/>
      <c r="N65" s="36"/>
      <c r="O65" s="37"/>
      <c r="P65" s="37"/>
      <c r="Q65" s="36"/>
      <c r="R65" s="37" t="s">
        <v>92</v>
      </c>
    </row>
    <row r="66" customFormat="false" ht="13.5" hidden="false" customHeight="false" outlineLevel="0" collapsed="false">
      <c r="A66" s="39" t="s">
        <v>10</v>
      </c>
      <c r="B66" s="40" t="s">
        <v>11</v>
      </c>
      <c r="C66" s="41" t="s">
        <v>15</v>
      </c>
      <c r="D66" s="41" t="s">
        <v>93</v>
      </c>
      <c r="E66" s="41" t="s">
        <v>94</v>
      </c>
      <c r="F66" s="41" t="s">
        <v>94</v>
      </c>
      <c r="G66" s="41" t="s">
        <v>95</v>
      </c>
      <c r="H66" s="41" t="s">
        <v>95</v>
      </c>
      <c r="I66" s="41" t="s">
        <v>12</v>
      </c>
      <c r="J66" s="41" t="s">
        <v>13</v>
      </c>
      <c r="K66" s="41" t="s">
        <v>96</v>
      </c>
      <c r="L66" s="41" t="s">
        <v>96</v>
      </c>
      <c r="M66" s="41" t="s">
        <v>97</v>
      </c>
      <c r="N66" s="41" t="s">
        <v>97</v>
      </c>
      <c r="O66" s="41" t="s">
        <v>98</v>
      </c>
      <c r="P66" s="42" t="s">
        <v>98</v>
      </c>
      <c r="Q66" s="41" t="s">
        <v>14</v>
      </c>
      <c r="R66" s="43" t="s">
        <v>99</v>
      </c>
    </row>
    <row r="67" customFormat="false" ht="13.5" hidden="false" customHeight="false" outlineLevel="0" collapsed="false">
      <c r="A67" s="39" t="s">
        <v>16</v>
      </c>
      <c r="B67" s="40" t="n">
        <v>145</v>
      </c>
      <c r="C67" s="41" t="n">
        <v>244</v>
      </c>
      <c r="D67" s="41" t="n">
        <v>94</v>
      </c>
      <c r="E67" s="41" t="n">
        <v>140</v>
      </c>
      <c r="F67" s="41" t="n">
        <v>158</v>
      </c>
      <c r="G67" s="41" t="n">
        <v>71</v>
      </c>
      <c r="H67" s="41" t="n">
        <v>351</v>
      </c>
      <c r="I67" s="41" t="n">
        <v>124</v>
      </c>
      <c r="J67" s="41" t="n">
        <v>137</v>
      </c>
      <c r="K67" s="41" t="n">
        <v>63</v>
      </c>
      <c r="L67" s="41" t="n">
        <v>278</v>
      </c>
      <c r="M67" s="41" t="n">
        <v>105</v>
      </c>
      <c r="N67" s="41" t="n">
        <v>189</v>
      </c>
      <c r="O67" s="41" t="n">
        <v>196</v>
      </c>
      <c r="P67" s="42" t="n">
        <v>351</v>
      </c>
      <c r="Q67" s="41" t="n">
        <v>227</v>
      </c>
      <c r="R67" s="43" t="n">
        <v>415</v>
      </c>
    </row>
    <row r="68" customFormat="false" ht="12.75" hidden="false" customHeight="false" outlineLevel="0" collapsed="false">
      <c r="A68" s="15" t="s">
        <v>100</v>
      </c>
      <c r="B68" s="16" t="n">
        <v>11</v>
      </c>
      <c r="C68" s="16" t="n">
        <v>9</v>
      </c>
      <c r="D68" s="16" t="n">
        <v>1</v>
      </c>
      <c r="E68" s="16" t="n">
        <v>6</v>
      </c>
      <c r="F68" s="16" t="n">
        <v>9</v>
      </c>
      <c r="G68" s="16" t="n">
        <v>1</v>
      </c>
      <c r="H68" s="16" t="s">
        <v>19</v>
      </c>
      <c r="I68" s="16" t="n">
        <v>4</v>
      </c>
      <c r="J68" s="16" t="n">
        <v>5</v>
      </c>
      <c r="K68" s="16" t="n">
        <v>1</v>
      </c>
      <c r="L68" s="16" t="n">
        <v>2</v>
      </c>
      <c r="M68" s="16" t="s">
        <v>19</v>
      </c>
      <c r="N68" s="16" t="s">
        <v>19</v>
      </c>
      <c r="O68" s="16" t="n">
        <v>1</v>
      </c>
      <c r="P68" s="16" t="n">
        <v>2</v>
      </c>
      <c r="Q68" s="44" t="n">
        <v>1</v>
      </c>
      <c r="R68" s="17" t="s">
        <v>19</v>
      </c>
    </row>
    <row r="69" customFormat="false" ht="12.75" hidden="false" customHeight="false" outlineLevel="0" collapsed="false">
      <c r="A69" s="18" t="s">
        <v>101</v>
      </c>
      <c r="B69" s="19" t="n">
        <v>8</v>
      </c>
      <c r="C69" s="19" t="n">
        <v>11</v>
      </c>
      <c r="D69" s="19" t="s">
        <v>19</v>
      </c>
      <c r="E69" s="19" t="n">
        <v>4</v>
      </c>
      <c r="F69" s="19" t="n">
        <v>1</v>
      </c>
      <c r="G69" s="19" t="n">
        <v>2</v>
      </c>
      <c r="H69" s="19" t="n">
        <v>10</v>
      </c>
      <c r="I69" s="19" t="s">
        <v>19</v>
      </c>
      <c r="J69" s="19" t="n">
        <v>3</v>
      </c>
      <c r="K69" s="19" t="s">
        <v>19</v>
      </c>
      <c r="L69" s="19" t="n">
        <v>5</v>
      </c>
      <c r="M69" s="19" t="n">
        <v>5</v>
      </c>
      <c r="N69" s="19" t="n">
        <v>5</v>
      </c>
      <c r="O69" s="19" t="n">
        <v>5</v>
      </c>
      <c r="P69" s="19" t="n">
        <v>10</v>
      </c>
      <c r="Q69" s="45" t="n">
        <v>3</v>
      </c>
      <c r="R69" s="17" t="n">
        <v>3</v>
      </c>
    </row>
    <row r="70" customFormat="false" ht="12.75" hidden="false" customHeight="false" outlineLevel="0" collapsed="false">
      <c r="A70" s="18" t="s">
        <v>102</v>
      </c>
      <c r="B70" s="19" t="n">
        <v>7</v>
      </c>
      <c r="C70" s="19" t="n">
        <v>9</v>
      </c>
      <c r="D70" s="19" t="n">
        <v>2</v>
      </c>
      <c r="E70" s="19" t="n">
        <v>3</v>
      </c>
      <c r="F70" s="19" t="n">
        <v>10</v>
      </c>
      <c r="G70" s="19" t="n">
        <v>7</v>
      </c>
      <c r="H70" s="19" t="n">
        <v>5</v>
      </c>
      <c r="I70" s="19" t="n">
        <v>9</v>
      </c>
      <c r="J70" s="19" t="n">
        <v>6</v>
      </c>
      <c r="K70" s="19" t="s">
        <v>19</v>
      </c>
      <c r="L70" s="19" t="n">
        <v>10</v>
      </c>
      <c r="M70" s="19" t="n">
        <v>2</v>
      </c>
      <c r="N70" s="19" t="n">
        <v>5</v>
      </c>
      <c r="O70" s="19" t="n">
        <v>1</v>
      </c>
      <c r="P70" s="19" t="n">
        <v>3</v>
      </c>
      <c r="Q70" s="45" t="n">
        <v>2</v>
      </c>
      <c r="R70" s="17" t="n">
        <v>18</v>
      </c>
    </row>
    <row r="71" customFormat="false" ht="12.75" hidden="false" customHeight="false" outlineLevel="0" collapsed="false">
      <c r="A71" s="18" t="s">
        <v>49</v>
      </c>
      <c r="B71" s="19" t="n">
        <v>6</v>
      </c>
      <c r="C71" s="19" t="n">
        <v>14</v>
      </c>
      <c r="D71" s="19" t="n">
        <v>5</v>
      </c>
      <c r="E71" s="19" t="n">
        <v>11</v>
      </c>
      <c r="F71" s="19" t="n">
        <v>25</v>
      </c>
      <c r="G71" s="19" t="n">
        <v>1</v>
      </c>
      <c r="H71" s="19" t="n">
        <v>33</v>
      </c>
      <c r="I71" s="19" t="n">
        <v>7</v>
      </c>
      <c r="J71" s="19" t="n">
        <v>5</v>
      </c>
      <c r="K71" s="19" t="s">
        <v>19</v>
      </c>
      <c r="L71" s="19" t="n">
        <v>7</v>
      </c>
      <c r="M71" s="19" t="n">
        <v>1</v>
      </c>
      <c r="N71" s="19" t="n">
        <v>8</v>
      </c>
      <c r="O71" s="19" t="n">
        <v>1</v>
      </c>
      <c r="P71" s="19" t="n">
        <v>12</v>
      </c>
      <c r="Q71" s="45" t="n">
        <v>4</v>
      </c>
      <c r="R71" s="17" t="s">
        <v>19</v>
      </c>
    </row>
    <row r="72" customFormat="false" ht="12.75" hidden="false" customHeight="false" outlineLevel="0" collapsed="false">
      <c r="A72" s="18" t="s">
        <v>103</v>
      </c>
      <c r="B72" s="19" t="n">
        <v>5</v>
      </c>
      <c r="C72" s="19" t="n">
        <v>6</v>
      </c>
      <c r="D72" s="19" t="n">
        <v>2</v>
      </c>
      <c r="E72" s="19" t="n">
        <v>5</v>
      </c>
      <c r="F72" s="19" t="n">
        <v>1</v>
      </c>
      <c r="G72" s="19" t="n">
        <v>4</v>
      </c>
      <c r="H72" s="19" t="n">
        <v>6</v>
      </c>
      <c r="I72" s="19" t="n">
        <v>9</v>
      </c>
      <c r="J72" s="19" t="n">
        <v>6</v>
      </c>
      <c r="K72" s="19" t="s">
        <v>19</v>
      </c>
      <c r="L72" s="19" t="n">
        <v>5</v>
      </c>
      <c r="M72" s="19" t="n">
        <v>1</v>
      </c>
      <c r="N72" s="19" t="n">
        <v>3</v>
      </c>
      <c r="O72" s="19" t="s">
        <v>19</v>
      </c>
      <c r="P72" s="19" t="n">
        <v>5</v>
      </c>
      <c r="Q72" s="45" t="n">
        <v>2</v>
      </c>
      <c r="R72" s="17" t="n">
        <v>12</v>
      </c>
    </row>
    <row r="73" customFormat="false" ht="12.75" hidden="false" customHeight="false" outlineLevel="0" collapsed="false">
      <c r="A73" s="18" t="s">
        <v>25</v>
      </c>
      <c r="B73" s="19" t="n">
        <v>4</v>
      </c>
      <c r="C73" s="19" t="n">
        <v>1</v>
      </c>
      <c r="D73" s="19" t="s">
        <v>19</v>
      </c>
      <c r="E73" s="19" t="s">
        <v>19</v>
      </c>
      <c r="F73" s="19" t="n">
        <v>1</v>
      </c>
      <c r="G73" s="19" t="s">
        <v>19</v>
      </c>
      <c r="H73" s="19" t="n">
        <v>6</v>
      </c>
      <c r="I73" s="19" t="s">
        <v>19</v>
      </c>
      <c r="J73" s="19" t="n">
        <v>1</v>
      </c>
      <c r="K73" s="19" t="s">
        <v>19</v>
      </c>
      <c r="L73" s="19" t="s">
        <v>19</v>
      </c>
      <c r="M73" s="19" t="s">
        <v>19</v>
      </c>
      <c r="N73" s="19" t="n">
        <v>2</v>
      </c>
      <c r="O73" s="19" t="s">
        <v>19</v>
      </c>
      <c r="P73" s="19" t="s">
        <v>19</v>
      </c>
      <c r="Q73" s="45" t="s">
        <v>19</v>
      </c>
      <c r="R73" s="17" t="s">
        <v>19</v>
      </c>
    </row>
    <row r="74" customFormat="false" ht="12.75" hidden="false" customHeight="false" outlineLevel="0" collapsed="false">
      <c r="A74" s="18" t="s">
        <v>104</v>
      </c>
      <c r="B74" s="19" t="n">
        <v>4</v>
      </c>
      <c r="C74" s="19" t="n">
        <v>2</v>
      </c>
      <c r="D74" s="19" t="n">
        <v>1</v>
      </c>
      <c r="E74" s="19" t="s">
        <v>19</v>
      </c>
      <c r="F74" s="19" t="n">
        <v>2</v>
      </c>
      <c r="G74" s="19" t="s">
        <v>19</v>
      </c>
      <c r="H74" s="19" t="s">
        <v>19</v>
      </c>
      <c r="I74" s="19" t="n">
        <v>2</v>
      </c>
      <c r="J74" s="19" t="n">
        <v>1</v>
      </c>
      <c r="K74" s="19" t="s">
        <v>19</v>
      </c>
      <c r="L74" s="19" t="n">
        <v>2</v>
      </c>
      <c r="M74" s="19" t="s">
        <v>19</v>
      </c>
      <c r="N74" s="19" t="s">
        <v>19</v>
      </c>
      <c r="O74" s="19" t="s">
        <v>19</v>
      </c>
      <c r="P74" s="19" t="n">
        <v>1</v>
      </c>
      <c r="Q74" s="45" t="s">
        <v>19</v>
      </c>
      <c r="R74" s="17" t="s">
        <v>19</v>
      </c>
    </row>
    <row r="75" customFormat="false" ht="12.75" hidden="false" customHeight="false" outlineLevel="0" collapsed="false">
      <c r="A75" s="18" t="s">
        <v>105</v>
      </c>
      <c r="B75" s="19" t="n">
        <v>3</v>
      </c>
      <c r="C75" s="19" t="n">
        <v>2</v>
      </c>
      <c r="D75" s="19" t="s">
        <v>19</v>
      </c>
      <c r="E75" s="19" t="s">
        <v>19</v>
      </c>
      <c r="F75" s="19" t="n">
        <v>1</v>
      </c>
      <c r="G75" s="19" t="n">
        <v>1</v>
      </c>
      <c r="H75" s="19" t="n">
        <v>2</v>
      </c>
      <c r="I75" s="19" t="n">
        <v>1</v>
      </c>
      <c r="J75" s="19" t="s">
        <v>19</v>
      </c>
      <c r="K75" s="19" t="s">
        <v>19</v>
      </c>
      <c r="L75" s="19" t="s">
        <v>19</v>
      </c>
      <c r="M75" s="19" t="s">
        <v>19</v>
      </c>
      <c r="N75" s="19" t="s">
        <v>19</v>
      </c>
      <c r="O75" s="19" t="s">
        <v>19</v>
      </c>
      <c r="P75" s="19" t="s">
        <v>19</v>
      </c>
      <c r="Q75" s="45" t="s">
        <v>19</v>
      </c>
      <c r="R75" s="17" t="s">
        <v>19</v>
      </c>
    </row>
    <row r="76" customFormat="false" ht="12.75" hidden="false" customHeight="false" outlineLevel="0" collapsed="false">
      <c r="A76" s="18" t="s">
        <v>28</v>
      </c>
      <c r="B76" s="19" t="n">
        <v>3</v>
      </c>
      <c r="C76" s="19" t="n">
        <v>5</v>
      </c>
      <c r="D76" s="19" t="s">
        <v>19</v>
      </c>
      <c r="E76" s="19" t="n">
        <v>2</v>
      </c>
      <c r="F76" s="19" t="n">
        <v>4</v>
      </c>
      <c r="G76" s="19" t="s">
        <v>19</v>
      </c>
      <c r="H76" s="19" t="n">
        <v>4</v>
      </c>
      <c r="I76" s="19" t="s">
        <v>19</v>
      </c>
      <c r="J76" s="19" t="s">
        <v>19</v>
      </c>
      <c r="K76" s="19" t="s">
        <v>19</v>
      </c>
      <c r="L76" s="19" t="s">
        <v>19</v>
      </c>
      <c r="M76" s="19" t="n">
        <v>3</v>
      </c>
      <c r="N76" s="19" t="s">
        <v>19</v>
      </c>
      <c r="O76" s="19" t="s">
        <v>19</v>
      </c>
      <c r="P76" s="19" t="n">
        <v>2</v>
      </c>
      <c r="Q76" s="45" t="n">
        <v>1</v>
      </c>
      <c r="R76" s="17" t="s">
        <v>19</v>
      </c>
    </row>
    <row r="77" customFormat="false" ht="12.75" hidden="false" customHeight="false" outlineLevel="0" collapsed="false">
      <c r="A77" s="18" t="s">
        <v>51</v>
      </c>
      <c r="B77" s="19" t="n">
        <v>3</v>
      </c>
      <c r="C77" s="19" t="s">
        <v>19</v>
      </c>
      <c r="D77" s="19" t="s">
        <v>19</v>
      </c>
      <c r="E77" s="19" t="s">
        <v>19</v>
      </c>
      <c r="F77" s="19" t="s">
        <v>19</v>
      </c>
      <c r="G77" s="19" t="n">
        <v>3</v>
      </c>
      <c r="H77" s="19" t="s">
        <v>19</v>
      </c>
      <c r="I77" s="19" t="n">
        <v>3</v>
      </c>
      <c r="J77" s="19" t="s">
        <v>19</v>
      </c>
      <c r="K77" s="19" t="s">
        <v>19</v>
      </c>
      <c r="L77" s="19" t="s">
        <v>19</v>
      </c>
      <c r="M77" s="19" t="s">
        <v>19</v>
      </c>
      <c r="N77" s="19" t="s">
        <v>19</v>
      </c>
      <c r="O77" s="19" t="s">
        <v>19</v>
      </c>
      <c r="P77" s="19" t="s">
        <v>19</v>
      </c>
      <c r="Q77" s="45" t="s">
        <v>19</v>
      </c>
      <c r="R77" s="17" t="s">
        <v>19</v>
      </c>
    </row>
    <row r="78" customFormat="false" ht="12.75" hidden="false" customHeight="false" outlineLevel="0" collapsed="false">
      <c r="A78" s="18" t="s">
        <v>23</v>
      </c>
      <c r="B78" s="19" t="n">
        <v>3</v>
      </c>
      <c r="C78" s="19" t="s">
        <v>19</v>
      </c>
      <c r="D78" s="19" t="s">
        <v>19</v>
      </c>
      <c r="E78" s="19" t="s">
        <v>19</v>
      </c>
      <c r="F78" s="19" t="s">
        <v>19</v>
      </c>
      <c r="G78" s="19" t="s">
        <v>19</v>
      </c>
      <c r="H78" s="19" t="s">
        <v>19</v>
      </c>
      <c r="I78" s="19" t="n">
        <v>1</v>
      </c>
      <c r="J78" s="19" t="n">
        <v>1</v>
      </c>
      <c r="K78" s="19" t="s">
        <v>19</v>
      </c>
      <c r="L78" s="19" t="n">
        <v>1</v>
      </c>
      <c r="M78" s="19" t="s">
        <v>19</v>
      </c>
      <c r="N78" s="19" t="s">
        <v>19</v>
      </c>
      <c r="O78" s="19" t="s">
        <v>19</v>
      </c>
      <c r="P78" s="19" t="s">
        <v>19</v>
      </c>
      <c r="Q78" s="45" t="s">
        <v>19</v>
      </c>
      <c r="R78" s="17" t="s">
        <v>19</v>
      </c>
    </row>
    <row r="79" customFormat="false" ht="12.75" hidden="false" customHeight="false" outlineLevel="0" collapsed="false">
      <c r="A79" s="18" t="s">
        <v>33</v>
      </c>
      <c r="B79" s="19" t="n">
        <v>2</v>
      </c>
      <c r="C79" s="19" t="n">
        <v>6</v>
      </c>
      <c r="D79" s="19" t="n">
        <v>2</v>
      </c>
      <c r="E79" s="19" t="n">
        <v>1</v>
      </c>
      <c r="F79" s="19" t="s">
        <v>19</v>
      </c>
      <c r="G79" s="19" t="n">
        <v>6</v>
      </c>
      <c r="H79" s="19" t="n">
        <v>12</v>
      </c>
      <c r="I79" s="19" t="n">
        <v>1</v>
      </c>
      <c r="J79" s="19" t="s">
        <v>19</v>
      </c>
      <c r="K79" s="19" t="n">
        <v>3</v>
      </c>
      <c r="L79" s="19" t="n">
        <v>15</v>
      </c>
      <c r="M79" s="19" t="n">
        <v>6</v>
      </c>
      <c r="N79" s="19" t="n">
        <v>7</v>
      </c>
      <c r="O79" s="19" t="n">
        <v>14</v>
      </c>
      <c r="P79" s="19" t="n">
        <v>13</v>
      </c>
      <c r="Q79" s="45" t="n">
        <v>6</v>
      </c>
      <c r="R79" s="17" t="n">
        <v>19</v>
      </c>
    </row>
    <row r="80" customFormat="false" ht="12.75" hidden="false" customHeight="false" outlineLevel="0" collapsed="false">
      <c r="A80" s="18" t="s">
        <v>38</v>
      </c>
      <c r="B80" s="19" t="n">
        <v>2</v>
      </c>
      <c r="C80" s="19" t="n">
        <v>2</v>
      </c>
      <c r="D80" s="19" t="s">
        <v>19</v>
      </c>
      <c r="E80" s="19" t="s">
        <v>19</v>
      </c>
      <c r="F80" s="19" t="s">
        <v>19</v>
      </c>
      <c r="G80" s="19" t="s">
        <v>19</v>
      </c>
      <c r="H80" s="19" t="s">
        <v>19</v>
      </c>
      <c r="I80" s="19" t="s">
        <v>19</v>
      </c>
      <c r="J80" s="19" t="s">
        <v>19</v>
      </c>
      <c r="K80" s="19" t="s">
        <v>19</v>
      </c>
      <c r="L80" s="19" t="s">
        <v>19</v>
      </c>
      <c r="M80" s="19" t="s">
        <v>19</v>
      </c>
      <c r="N80" s="19" t="s">
        <v>19</v>
      </c>
      <c r="O80" s="19" t="s">
        <v>19</v>
      </c>
      <c r="P80" s="19" t="n">
        <v>4</v>
      </c>
      <c r="Q80" s="45" t="s">
        <v>19</v>
      </c>
      <c r="R80" s="17" t="s">
        <v>19</v>
      </c>
    </row>
    <row r="81" customFormat="false" ht="12.75" hidden="false" customHeight="false" outlineLevel="0" collapsed="false">
      <c r="A81" s="18" t="s">
        <v>106</v>
      </c>
      <c r="B81" s="19" t="n">
        <v>2</v>
      </c>
      <c r="C81" s="19" t="n">
        <v>2</v>
      </c>
      <c r="D81" s="19" t="n">
        <v>1</v>
      </c>
      <c r="E81" s="19" t="n">
        <v>1</v>
      </c>
      <c r="F81" s="19" t="s">
        <v>19</v>
      </c>
      <c r="G81" s="19" t="s">
        <v>19</v>
      </c>
      <c r="H81" s="19" t="n">
        <v>2</v>
      </c>
      <c r="I81" s="19" t="s">
        <v>19</v>
      </c>
      <c r="J81" s="19" t="s">
        <v>19</v>
      </c>
      <c r="K81" s="19" t="s">
        <v>19</v>
      </c>
      <c r="L81" s="19" t="s">
        <v>19</v>
      </c>
      <c r="M81" s="19" t="s">
        <v>19</v>
      </c>
      <c r="N81" s="19" t="s">
        <v>19</v>
      </c>
      <c r="O81" s="19" t="n">
        <v>1</v>
      </c>
      <c r="P81" s="19" t="s">
        <v>19</v>
      </c>
      <c r="Q81" s="45" t="s">
        <v>19</v>
      </c>
      <c r="R81" s="17" t="s">
        <v>19</v>
      </c>
    </row>
    <row r="82" customFormat="false" ht="12.75" hidden="false" customHeight="false" outlineLevel="0" collapsed="false">
      <c r="A82" s="18" t="s">
        <v>62</v>
      </c>
      <c r="B82" s="19" t="n">
        <v>2</v>
      </c>
      <c r="C82" s="19" t="n">
        <v>2</v>
      </c>
      <c r="D82" s="19" t="n">
        <v>1</v>
      </c>
      <c r="E82" s="19" t="n">
        <v>2</v>
      </c>
      <c r="F82" s="19" t="n">
        <v>3</v>
      </c>
      <c r="G82" s="19" t="n">
        <v>3</v>
      </c>
      <c r="H82" s="19" t="n">
        <v>21</v>
      </c>
      <c r="I82" s="19" t="n">
        <v>1</v>
      </c>
      <c r="J82" s="19" t="n">
        <v>1</v>
      </c>
      <c r="K82" s="19" t="s">
        <v>19</v>
      </c>
      <c r="L82" s="19" t="n">
        <v>2</v>
      </c>
      <c r="M82" s="19" t="n">
        <v>1</v>
      </c>
      <c r="N82" s="19" t="n">
        <v>2</v>
      </c>
      <c r="O82" s="19" t="s">
        <v>19</v>
      </c>
      <c r="P82" s="19" t="s">
        <v>19</v>
      </c>
      <c r="Q82" s="45" t="s">
        <v>19</v>
      </c>
      <c r="R82" s="17" t="n">
        <v>3</v>
      </c>
    </row>
    <row r="83" customFormat="false" ht="12.75" hidden="false" customHeight="false" outlineLevel="0" collapsed="false">
      <c r="A83" s="18" t="s">
        <v>107</v>
      </c>
      <c r="B83" s="19" t="n">
        <v>2</v>
      </c>
      <c r="C83" s="19" t="n">
        <v>5</v>
      </c>
      <c r="D83" s="19" t="n">
        <v>1</v>
      </c>
      <c r="E83" s="19" t="n">
        <v>1</v>
      </c>
      <c r="F83" s="19" t="s">
        <v>19</v>
      </c>
      <c r="G83" s="19" t="n">
        <v>2</v>
      </c>
      <c r="H83" s="19" t="n">
        <v>15</v>
      </c>
      <c r="I83" s="19" t="n">
        <v>4</v>
      </c>
      <c r="J83" s="19" t="n">
        <v>3</v>
      </c>
      <c r="K83" s="19" t="s">
        <v>19</v>
      </c>
      <c r="L83" s="19" t="n">
        <v>1</v>
      </c>
      <c r="M83" s="19" t="n">
        <v>1</v>
      </c>
      <c r="N83" s="19" t="n">
        <v>3</v>
      </c>
      <c r="O83" s="19" t="s">
        <v>19</v>
      </c>
      <c r="P83" s="19" t="n">
        <v>3</v>
      </c>
      <c r="Q83" s="45" t="s">
        <v>19</v>
      </c>
      <c r="R83" s="17" t="s">
        <v>19</v>
      </c>
    </row>
    <row r="84" customFormat="false" ht="12.75" hidden="false" customHeight="false" outlineLevel="0" collapsed="false">
      <c r="A84" s="18" t="s">
        <v>60</v>
      </c>
      <c r="B84" s="19" t="n">
        <v>2</v>
      </c>
      <c r="C84" s="19" t="n">
        <v>2</v>
      </c>
      <c r="D84" s="19" t="s">
        <v>19</v>
      </c>
      <c r="E84" s="19" t="s">
        <v>19</v>
      </c>
      <c r="F84" s="19" t="n">
        <v>2</v>
      </c>
      <c r="G84" s="19" t="s">
        <v>19</v>
      </c>
      <c r="H84" s="19" t="n">
        <v>9</v>
      </c>
      <c r="I84" s="19" t="n">
        <v>5</v>
      </c>
      <c r="J84" s="19" t="s">
        <v>19</v>
      </c>
      <c r="K84" s="19" t="s">
        <v>19</v>
      </c>
      <c r="L84" s="19" t="s">
        <v>19</v>
      </c>
      <c r="M84" s="19" t="s">
        <v>19</v>
      </c>
      <c r="N84" s="19" t="n">
        <v>1</v>
      </c>
      <c r="O84" s="19" t="s">
        <v>19</v>
      </c>
      <c r="P84" s="19" t="s">
        <v>19</v>
      </c>
      <c r="Q84" s="45" t="s">
        <v>19</v>
      </c>
      <c r="R84" s="17" t="n">
        <v>1</v>
      </c>
    </row>
    <row r="85" customFormat="false" ht="12.75" hidden="false" customHeight="false" outlineLevel="0" collapsed="false">
      <c r="A85" s="18" t="s">
        <v>108</v>
      </c>
      <c r="B85" s="19" t="n">
        <v>2</v>
      </c>
      <c r="C85" s="19" t="s">
        <v>19</v>
      </c>
      <c r="D85" s="19" t="n">
        <v>1</v>
      </c>
      <c r="E85" s="19" t="s">
        <v>19</v>
      </c>
      <c r="F85" s="19" t="s">
        <v>19</v>
      </c>
      <c r="G85" s="19" t="s">
        <v>19</v>
      </c>
      <c r="H85" s="19" t="s">
        <v>19</v>
      </c>
      <c r="I85" s="19" t="s">
        <v>19</v>
      </c>
      <c r="J85" s="19" t="s">
        <v>19</v>
      </c>
      <c r="K85" s="19" t="s">
        <v>19</v>
      </c>
      <c r="L85" s="19" t="s">
        <v>19</v>
      </c>
      <c r="M85" s="19" t="s">
        <v>19</v>
      </c>
      <c r="N85" s="19" t="s">
        <v>19</v>
      </c>
      <c r="O85" s="19" t="s">
        <v>19</v>
      </c>
      <c r="P85" s="19" t="s">
        <v>19</v>
      </c>
      <c r="Q85" s="45" t="s">
        <v>19</v>
      </c>
      <c r="R85" s="17" t="s">
        <v>19</v>
      </c>
    </row>
    <row r="86" customFormat="false" ht="12.75" hidden="false" customHeight="false" outlineLevel="0" collapsed="false">
      <c r="A86" s="18" t="s">
        <v>109</v>
      </c>
      <c r="B86" s="19" t="n">
        <v>2</v>
      </c>
      <c r="C86" s="19" t="s">
        <v>19</v>
      </c>
      <c r="D86" s="19" t="s">
        <v>19</v>
      </c>
      <c r="E86" s="19" t="n">
        <v>2</v>
      </c>
      <c r="F86" s="19" t="s">
        <v>19</v>
      </c>
      <c r="G86" s="19" t="s">
        <v>19</v>
      </c>
      <c r="H86" s="19" t="s">
        <v>19</v>
      </c>
      <c r="I86" s="19" t="s">
        <v>19</v>
      </c>
      <c r="J86" s="19" t="s">
        <v>19</v>
      </c>
      <c r="K86" s="19" t="s">
        <v>19</v>
      </c>
      <c r="L86" s="19" t="s">
        <v>19</v>
      </c>
      <c r="M86" s="19" t="n">
        <v>1</v>
      </c>
      <c r="N86" s="19" t="n">
        <v>1</v>
      </c>
      <c r="O86" s="19" t="s">
        <v>19</v>
      </c>
      <c r="P86" s="19" t="s">
        <v>19</v>
      </c>
      <c r="Q86" s="45" t="s">
        <v>19</v>
      </c>
      <c r="R86" s="17" t="s">
        <v>19</v>
      </c>
    </row>
    <row r="87" customFormat="false" ht="12.75" hidden="false" customHeight="false" outlineLevel="0" collapsed="false">
      <c r="A87" s="18" t="s">
        <v>110</v>
      </c>
      <c r="B87" s="19" t="n">
        <v>2</v>
      </c>
      <c r="C87" s="19" t="s">
        <v>19</v>
      </c>
      <c r="D87" s="19" t="s">
        <v>19</v>
      </c>
      <c r="E87" s="19" t="s">
        <v>19</v>
      </c>
      <c r="F87" s="19" t="s">
        <v>19</v>
      </c>
      <c r="G87" s="19" t="n">
        <v>1</v>
      </c>
      <c r="H87" s="19" t="n">
        <v>2</v>
      </c>
      <c r="I87" s="19" t="s">
        <v>19</v>
      </c>
      <c r="J87" s="19" t="s">
        <v>19</v>
      </c>
      <c r="K87" s="19" t="s">
        <v>19</v>
      </c>
      <c r="L87" s="19" t="s">
        <v>19</v>
      </c>
      <c r="M87" s="19" t="n">
        <v>3</v>
      </c>
      <c r="N87" s="19" t="n">
        <v>1</v>
      </c>
      <c r="O87" s="19" t="s">
        <v>19</v>
      </c>
      <c r="P87" s="19" t="n">
        <v>1</v>
      </c>
      <c r="Q87" s="45" t="s">
        <v>19</v>
      </c>
      <c r="R87" s="17" t="s">
        <v>19</v>
      </c>
    </row>
    <row r="88" customFormat="false" ht="12.75" hidden="false" customHeight="false" outlineLevel="0" collapsed="false">
      <c r="A88" s="18" t="s">
        <v>31</v>
      </c>
      <c r="B88" s="19" t="n">
        <v>2</v>
      </c>
      <c r="C88" s="19" t="s">
        <v>19</v>
      </c>
      <c r="D88" s="19" t="s">
        <v>19</v>
      </c>
      <c r="E88" s="19" t="s">
        <v>19</v>
      </c>
      <c r="F88" s="19" t="s">
        <v>19</v>
      </c>
      <c r="G88" s="19" t="s">
        <v>19</v>
      </c>
      <c r="H88" s="19" t="s">
        <v>19</v>
      </c>
      <c r="I88" s="19" t="s">
        <v>19</v>
      </c>
      <c r="J88" s="19" t="n">
        <v>1</v>
      </c>
      <c r="K88" s="19" t="s">
        <v>19</v>
      </c>
      <c r="L88" s="19" t="s">
        <v>19</v>
      </c>
      <c r="M88" s="19" t="s">
        <v>19</v>
      </c>
      <c r="N88" s="19" t="s">
        <v>19</v>
      </c>
      <c r="O88" s="19" t="s">
        <v>19</v>
      </c>
      <c r="P88" s="19" t="s">
        <v>19</v>
      </c>
      <c r="Q88" s="45" t="s">
        <v>19</v>
      </c>
      <c r="R88" s="17" t="s">
        <v>19</v>
      </c>
    </row>
    <row r="89" customFormat="false" ht="12.75" hidden="false" customHeight="false" outlineLevel="0" collapsed="false">
      <c r="A89" s="18" t="s">
        <v>111</v>
      </c>
      <c r="B89" s="19" t="n">
        <v>2</v>
      </c>
      <c r="C89" s="19" t="s">
        <v>19</v>
      </c>
      <c r="D89" s="19" t="s">
        <v>19</v>
      </c>
      <c r="E89" s="19" t="s">
        <v>19</v>
      </c>
      <c r="F89" s="19" t="s">
        <v>19</v>
      </c>
      <c r="G89" s="19" t="s">
        <v>19</v>
      </c>
      <c r="H89" s="19" t="n">
        <v>9</v>
      </c>
      <c r="I89" s="19" t="s">
        <v>19</v>
      </c>
      <c r="J89" s="19" t="n">
        <v>1</v>
      </c>
      <c r="K89" s="19" t="s">
        <v>19</v>
      </c>
      <c r="L89" s="19" t="s">
        <v>19</v>
      </c>
      <c r="M89" s="19" t="s">
        <v>19</v>
      </c>
      <c r="N89" s="19" t="n">
        <v>1</v>
      </c>
      <c r="O89" s="19" t="s">
        <v>19</v>
      </c>
      <c r="P89" s="19" t="s">
        <v>19</v>
      </c>
      <c r="Q89" s="45" t="s">
        <v>19</v>
      </c>
      <c r="R89" s="17" t="s">
        <v>19</v>
      </c>
    </row>
    <row r="90" customFormat="false" ht="12.75" hidden="false" customHeight="false" outlineLevel="0" collapsed="false">
      <c r="A90" s="21" t="s">
        <v>112</v>
      </c>
      <c r="B90" s="22" t="n">
        <v>2</v>
      </c>
      <c r="C90" s="22" t="s">
        <v>19</v>
      </c>
      <c r="D90" s="22" t="s">
        <v>19</v>
      </c>
      <c r="E90" s="22" t="s">
        <v>19</v>
      </c>
      <c r="F90" s="22" t="s">
        <v>19</v>
      </c>
      <c r="G90" s="22" t="s">
        <v>19</v>
      </c>
      <c r="H90" s="22" t="s">
        <v>19</v>
      </c>
      <c r="I90" s="22" t="s">
        <v>19</v>
      </c>
      <c r="J90" s="22" t="s">
        <v>19</v>
      </c>
      <c r="K90" s="22" t="s">
        <v>19</v>
      </c>
      <c r="L90" s="22" t="s">
        <v>19</v>
      </c>
      <c r="M90" s="22" t="s">
        <v>19</v>
      </c>
      <c r="N90" s="22" t="s">
        <v>19</v>
      </c>
      <c r="O90" s="22" t="s">
        <v>19</v>
      </c>
      <c r="P90" s="22" t="s">
        <v>19</v>
      </c>
      <c r="Q90" s="22" t="s">
        <v>19</v>
      </c>
      <c r="R90" s="17" t="n">
        <v>1</v>
      </c>
    </row>
    <row r="91" customFormat="false" ht="12.75" hidden="false" customHeight="false" outlineLevel="0" collapsed="false">
      <c r="A91" s="18" t="s">
        <v>34</v>
      </c>
      <c r="B91" s="19" t="n">
        <v>1</v>
      </c>
      <c r="C91" s="19" t="n">
        <v>2</v>
      </c>
      <c r="D91" s="19" t="s">
        <v>19</v>
      </c>
      <c r="E91" s="19" t="s">
        <v>19</v>
      </c>
      <c r="F91" s="19" t="s">
        <v>19</v>
      </c>
      <c r="G91" s="19" t="s">
        <v>19</v>
      </c>
      <c r="H91" s="19" t="s">
        <v>19</v>
      </c>
      <c r="I91" s="19" t="s">
        <v>19</v>
      </c>
      <c r="J91" s="19" t="n">
        <v>1</v>
      </c>
      <c r="K91" s="19" t="s">
        <v>19</v>
      </c>
      <c r="L91" s="19" t="s">
        <v>19</v>
      </c>
      <c r="M91" s="19" t="s">
        <v>19</v>
      </c>
      <c r="N91" s="19" t="s">
        <v>19</v>
      </c>
      <c r="O91" s="19" t="n">
        <v>1</v>
      </c>
      <c r="P91" s="19" t="n">
        <v>2</v>
      </c>
      <c r="Q91" s="45" t="n">
        <v>1</v>
      </c>
      <c r="R91" s="17" t="s">
        <v>19</v>
      </c>
    </row>
    <row r="92" customFormat="false" ht="12.75" hidden="false" customHeight="false" outlineLevel="0" collapsed="false">
      <c r="A92" s="18" t="s">
        <v>37</v>
      </c>
      <c r="B92" s="19" t="n">
        <v>1</v>
      </c>
      <c r="C92" s="19" t="n">
        <v>5</v>
      </c>
      <c r="D92" s="19" t="n">
        <v>2</v>
      </c>
      <c r="E92" s="19" t="n">
        <v>4</v>
      </c>
      <c r="F92" s="19" t="n">
        <v>5</v>
      </c>
      <c r="G92" s="19" t="s">
        <v>19</v>
      </c>
      <c r="H92" s="19" t="n">
        <v>4</v>
      </c>
      <c r="I92" s="19" t="n">
        <v>1</v>
      </c>
      <c r="J92" s="19" t="n">
        <v>1</v>
      </c>
      <c r="K92" s="19" t="s">
        <v>19</v>
      </c>
      <c r="L92" s="19" t="n">
        <v>1</v>
      </c>
      <c r="M92" s="19" t="s">
        <v>19</v>
      </c>
      <c r="N92" s="19" t="n">
        <v>4</v>
      </c>
      <c r="O92" s="19" t="n">
        <v>3</v>
      </c>
      <c r="P92" s="19" t="s">
        <v>19</v>
      </c>
      <c r="Q92" s="45" t="n">
        <v>1</v>
      </c>
      <c r="R92" s="17" t="n">
        <v>1</v>
      </c>
    </row>
    <row r="93" customFormat="false" ht="12.75" hidden="false" customHeight="false" outlineLevel="0" collapsed="false">
      <c r="A93" s="18" t="s">
        <v>57</v>
      </c>
      <c r="B93" s="19" t="n">
        <v>1</v>
      </c>
      <c r="C93" s="19" t="n">
        <v>1</v>
      </c>
      <c r="D93" s="19" t="n">
        <v>1</v>
      </c>
      <c r="E93" s="19" t="s">
        <v>19</v>
      </c>
      <c r="F93" s="19" t="s">
        <v>19</v>
      </c>
      <c r="G93" s="19" t="n">
        <v>7</v>
      </c>
      <c r="H93" s="19" t="n">
        <v>11</v>
      </c>
      <c r="I93" s="19" t="n">
        <v>1</v>
      </c>
      <c r="J93" s="19" t="n">
        <v>4</v>
      </c>
      <c r="K93" s="19" t="s">
        <v>19</v>
      </c>
      <c r="L93" s="19" t="n">
        <v>5</v>
      </c>
      <c r="M93" s="19" t="s">
        <v>19</v>
      </c>
      <c r="N93" s="19" t="n">
        <v>3</v>
      </c>
      <c r="O93" s="19" t="s">
        <v>19</v>
      </c>
      <c r="P93" s="19" t="n">
        <v>2</v>
      </c>
      <c r="Q93" s="45" t="s">
        <v>19</v>
      </c>
      <c r="R93" s="17" t="n">
        <v>5</v>
      </c>
    </row>
    <row r="94" customFormat="false" ht="12.75" hidden="false" customHeight="false" outlineLevel="0" collapsed="false">
      <c r="A94" s="18" t="s">
        <v>40</v>
      </c>
      <c r="B94" s="19" t="n">
        <v>1</v>
      </c>
      <c r="C94" s="19" t="n">
        <v>3</v>
      </c>
      <c r="D94" s="19" t="s">
        <v>19</v>
      </c>
      <c r="E94" s="19" t="s">
        <v>19</v>
      </c>
      <c r="F94" s="19" t="s">
        <v>19</v>
      </c>
      <c r="G94" s="19" t="s">
        <v>19</v>
      </c>
      <c r="H94" s="19" t="s">
        <v>19</v>
      </c>
      <c r="I94" s="19" t="s">
        <v>19</v>
      </c>
      <c r="J94" s="19" t="n">
        <v>2</v>
      </c>
      <c r="K94" s="19" t="s">
        <v>19</v>
      </c>
      <c r="L94" s="19" t="s">
        <v>19</v>
      </c>
      <c r="M94" s="19" t="s">
        <v>19</v>
      </c>
      <c r="N94" s="19" t="s">
        <v>19</v>
      </c>
      <c r="O94" s="19" t="s">
        <v>19</v>
      </c>
      <c r="P94" s="19" t="s">
        <v>19</v>
      </c>
      <c r="Q94" s="45" t="s">
        <v>19</v>
      </c>
      <c r="R94" s="17" t="s">
        <v>19</v>
      </c>
    </row>
    <row r="95" customFormat="false" ht="12.75" hidden="false" customHeight="false" outlineLevel="0" collapsed="false">
      <c r="A95" s="18" t="s">
        <v>113</v>
      </c>
      <c r="B95" s="19" t="n">
        <v>1</v>
      </c>
      <c r="C95" s="19" t="n">
        <v>1</v>
      </c>
      <c r="D95" s="19" t="n">
        <v>1</v>
      </c>
      <c r="E95" s="19" t="s">
        <v>19</v>
      </c>
      <c r="F95" s="19" t="n">
        <v>2</v>
      </c>
      <c r="G95" s="19" t="s">
        <v>19</v>
      </c>
      <c r="H95" s="19" t="s">
        <v>19</v>
      </c>
      <c r="I95" s="19" t="s">
        <v>19</v>
      </c>
      <c r="J95" s="19" t="s">
        <v>19</v>
      </c>
      <c r="K95" s="19" t="s">
        <v>19</v>
      </c>
      <c r="L95" s="19" t="n">
        <v>2</v>
      </c>
      <c r="M95" s="19" t="s">
        <v>19</v>
      </c>
      <c r="N95" s="19" t="n">
        <v>6</v>
      </c>
      <c r="O95" s="19" t="n">
        <v>1</v>
      </c>
      <c r="P95" s="19" t="n">
        <v>2</v>
      </c>
      <c r="Q95" s="45" t="s">
        <v>19</v>
      </c>
      <c r="R95" s="17" t="s">
        <v>19</v>
      </c>
    </row>
    <row r="96" customFormat="false" ht="12.75" hidden="false" customHeight="false" outlineLevel="0" collapsed="false">
      <c r="A96" s="18" t="s">
        <v>35</v>
      </c>
      <c r="B96" s="19" t="n">
        <v>1</v>
      </c>
      <c r="C96" s="19" t="n">
        <v>2</v>
      </c>
      <c r="D96" s="19" t="s">
        <v>19</v>
      </c>
      <c r="E96" s="19" t="n">
        <v>1</v>
      </c>
      <c r="F96" s="19" t="s">
        <v>19</v>
      </c>
      <c r="G96" s="19" t="s">
        <v>19</v>
      </c>
      <c r="H96" s="19" t="s">
        <v>19</v>
      </c>
      <c r="I96" s="19" t="n">
        <v>2</v>
      </c>
      <c r="J96" s="19" t="s">
        <v>19</v>
      </c>
      <c r="K96" s="19" t="s">
        <v>19</v>
      </c>
      <c r="L96" s="19" t="s">
        <v>19</v>
      </c>
      <c r="M96" s="19" t="s">
        <v>19</v>
      </c>
      <c r="N96" s="19" t="s">
        <v>19</v>
      </c>
      <c r="O96" s="19" t="s">
        <v>19</v>
      </c>
      <c r="P96" s="19" t="s">
        <v>19</v>
      </c>
      <c r="Q96" s="45" t="n">
        <v>2</v>
      </c>
      <c r="R96" s="17" t="s">
        <v>19</v>
      </c>
    </row>
    <row r="97" customFormat="false" ht="12.75" hidden="false" customHeight="false" outlineLevel="0" collapsed="false">
      <c r="A97" s="18" t="s">
        <v>45</v>
      </c>
      <c r="B97" s="19" t="n">
        <v>1</v>
      </c>
      <c r="C97" s="19" t="n">
        <v>4</v>
      </c>
      <c r="D97" s="19" t="n">
        <v>1</v>
      </c>
      <c r="E97" s="19" t="s">
        <v>19</v>
      </c>
      <c r="F97" s="19" t="n">
        <v>1</v>
      </c>
      <c r="G97" s="19" t="n">
        <v>3</v>
      </c>
      <c r="H97" s="19" t="n">
        <v>11</v>
      </c>
      <c r="I97" s="19" t="n">
        <v>1</v>
      </c>
      <c r="J97" s="19" t="n">
        <v>2</v>
      </c>
      <c r="K97" s="19" t="s">
        <v>19</v>
      </c>
      <c r="L97" s="19" t="n">
        <v>2</v>
      </c>
      <c r="M97" s="19" t="n">
        <v>4</v>
      </c>
      <c r="N97" s="19" t="n">
        <v>5</v>
      </c>
      <c r="O97" s="19" t="s">
        <v>19</v>
      </c>
      <c r="P97" s="19" t="n">
        <v>1</v>
      </c>
      <c r="Q97" s="45" t="s">
        <v>19</v>
      </c>
      <c r="R97" s="17" t="n">
        <v>2</v>
      </c>
    </row>
    <row r="98" customFormat="false" ht="12.75" hidden="false" customHeight="false" outlineLevel="0" collapsed="false">
      <c r="A98" s="18" t="s">
        <v>114</v>
      </c>
      <c r="B98" s="19" t="n">
        <v>1</v>
      </c>
      <c r="C98" s="19" t="n">
        <v>1</v>
      </c>
      <c r="D98" s="19" t="n">
        <v>1</v>
      </c>
      <c r="E98" s="19" t="s">
        <v>19</v>
      </c>
      <c r="F98" s="19" t="n">
        <v>2</v>
      </c>
      <c r="G98" s="19" t="n">
        <v>1</v>
      </c>
      <c r="H98" s="19" t="s">
        <v>19</v>
      </c>
      <c r="I98" s="19" t="s">
        <v>19</v>
      </c>
      <c r="J98" s="19" t="n">
        <v>1</v>
      </c>
      <c r="K98" s="19" t="s">
        <v>19</v>
      </c>
      <c r="L98" s="19" t="s">
        <v>19</v>
      </c>
      <c r="M98" s="19" t="s">
        <v>19</v>
      </c>
      <c r="N98" s="19" t="s">
        <v>19</v>
      </c>
      <c r="O98" s="19" t="s">
        <v>19</v>
      </c>
      <c r="P98" s="19" t="n">
        <v>1</v>
      </c>
      <c r="Q98" s="45" t="n">
        <v>1</v>
      </c>
      <c r="R98" s="17" t="s">
        <v>19</v>
      </c>
    </row>
    <row r="99" customFormat="false" ht="12.75" hidden="false" customHeight="false" outlineLevel="0" collapsed="false">
      <c r="A99" s="18" t="s">
        <v>36</v>
      </c>
      <c r="B99" s="19" t="n">
        <v>1</v>
      </c>
      <c r="C99" s="19" t="n">
        <v>1</v>
      </c>
      <c r="D99" s="19" t="n">
        <v>1</v>
      </c>
      <c r="E99" s="19" t="s">
        <v>19</v>
      </c>
      <c r="F99" s="19" t="s">
        <v>19</v>
      </c>
      <c r="G99" s="19" t="s">
        <v>19</v>
      </c>
      <c r="H99" s="19" t="s">
        <v>19</v>
      </c>
      <c r="I99" s="19" t="s">
        <v>19</v>
      </c>
      <c r="J99" s="19" t="s">
        <v>19</v>
      </c>
      <c r="K99" s="19" t="s">
        <v>19</v>
      </c>
      <c r="L99" s="19" t="s">
        <v>19</v>
      </c>
      <c r="M99" s="19" t="s">
        <v>19</v>
      </c>
      <c r="N99" s="19" t="s">
        <v>19</v>
      </c>
      <c r="O99" s="19" t="s">
        <v>19</v>
      </c>
      <c r="P99" s="19" t="s">
        <v>19</v>
      </c>
      <c r="Q99" s="45" t="s">
        <v>19</v>
      </c>
      <c r="R99" s="17" t="s">
        <v>19</v>
      </c>
    </row>
    <row r="100" customFormat="false" ht="12.75" hidden="false" customHeight="false" outlineLevel="0" collapsed="false">
      <c r="A100" s="18" t="s">
        <v>59</v>
      </c>
      <c r="B100" s="19" t="n">
        <v>1</v>
      </c>
      <c r="C100" s="19" t="n">
        <v>2</v>
      </c>
      <c r="D100" s="19" t="s">
        <v>19</v>
      </c>
      <c r="E100" s="19" t="s">
        <v>19</v>
      </c>
      <c r="F100" s="19" t="s">
        <v>19</v>
      </c>
      <c r="G100" s="19" t="n">
        <v>2</v>
      </c>
      <c r="H100" s="19" t="n">
        <v>2</v>
      </c>
      <c r="I100" s="19" t="s">
        <v>19</v>
      </c>
      <c r="J100" s="19" t="n">
        <v>2</v>
      </c>
      <c r="K100" s="19" t="s">
        <v>19</v>
      </c>
      <c r="L100" s="19" t="s">
        <v>19</v>
      </c>
      <c r="M100" s="19" t="s">
        <v>19</v>
      </c>
      <c r="N100" s="19" t="n">
        <v>3</v>
      </c>
      <c r="O100" s="19" t="s">
        <v>19</v>
      </c>
      <c r="P100" s="19" t="s">
        <v>19</v>
      </c>
      <c r="Q100" s="45" t="s">
        <v>19</v>
      </c>
      <c r="R100" s="17" t="n">
        <v>2</v>
      </c>
    </row>
    <row r="101" customFormat="false" ht="12.75" hidden="false" customHeight="false" outlineLevel="0" collapsed="false">
      <c r="A101" s="18" t="s">
        <v>39</v>
      </c>
      <c r="B101" s="19" t="n">
        <v>1</v>
      </c>
      <c r="C101" s="19" t="n">
        <v>2</v>
      </c>
      <c r="D101" s="19" t="s">
        <v>19</v>
      </c>
      <c r="E101" s="19" t="s">
        <v>19</v>
      </c>
      <c r="F101" s="19" t="n">
        <v>2</v>
      </c>
      <c r="G101" s="19" t="s">
        <v>19</v>
      </c>
      <c r="H101" s="19" t="n">
        <v>3</v>
      </c>
      <c r="I101" s="19" t="s">
        <v>19</v>
      </c>
      <c r="J101" s="19" t="n">
        <v>1</v>
      </c>
      <c r="K101" s="19" t="s">
        <v>19</v>
      </c>
      <c r="L101" s="19" t="n">
        <v>2</v>
      </c>
      <c r="M101" s="19" t="s">
        <v>19</v>
      </c>
      <c r="N101" s="19" t="n">
        <v>1</v>
      </c>
      <c r="O101" s="19" t="n">
        <v>5</v>
      </c>
      <c r="P101" s="19" t="n">
        <v>5</v>
      </c>
      <c r="Q101" s="45" t="n">
        <v>3</v>
      </c>
      <c r="R101" s="17" t="n">
        <v>1</v>
      </c>
    </row>
    <row r="102" customFormat="false" ht="12.75" hidden="false" customHeight="false" outlineLevel="0" collapsed="false">
      <c r="A102" s="18" t="s">
        <v>42</v>
      </c>
      <c r="B102" s="19" t="n">
        <v>1</v>
      </c>
      <c r="C102" s="19" t="n">
        <v>2</v>
      </c>
      <c r="D102" s="19" t="s">
        <v>19</v>
      </c>
      <c r="E102" s="19" t="n">
        <v>2</v>
      </c>
      <c r="F102" s="19" t="n">
        <v>2</v>
      </c>
      <c r="G102" s="19" t="s">
        <v>19</v>
      </c>
      <c r="H102" s="19" t="n">
        <v>2</v>
      </c>
      <c r="I102" s="19" t="s">
        <v>19</v>
      </c>
      <c r="J102" s="19" t="n">
        <v>1</v>
      </c>
      <c r="K102" s="19" t="s">
        <v>19</v>
      </c>
      <c r="L102" s="19" t="s">
        <v>19</v>
      </c>
      <c r="M102" s="19" t="n">
        <v>1</v>
      </c>
      <c r="N102" s="19" t="n">
        <v>1</v>
      </c>
      <c r="O102" s="19" t="s">
        <v>19</v>
      </c>
      <c r="P102" s="19" t="s">
        <v>19</v>
      </c>
      <c r="Q102" s="45" t="s">
        <v>19</v>
      </c>
      <c r="R102" s="17" t="s">
        <v>19</v>
      </c>
    </row>
    <row r="103" customFormat="false" ht="12.75" hidden="false" customHeight="false" outlineLevel="0" collapsed="false">
      <c r="A103" s="18" t="s">
        <v>115</v>
      </c>
      <c r="B103" s="19" t="n">
        <v>1</v>
      </c>
      <c r="C103" s="19" t="n">
        <v>1</v>
      </c>
      <c r="D103" s="19" t="s">
        <v>19</v>
      </c>
      <c r="E103" s="19" t="s">
        <v>19</v>
      </c>
      <c r="F103" s="19" t="s">
        <v>19</v>
      </c>
      <c r="G103" s="19" t="s">
        <v>19</v>
      </c>
      <c r="H103" s="19" t="s">
        <v>19</v>
      </c>
      <c r="I103" s="19" t="s">
        <v>19</v>
      </c>
      <c r="J103" s="19" t="s">
        <v>19</v>
      </c>
      <c r="K103" s="19" t="s">
        <v>19</v>
      </c>
      <c r="L103" s="19" t="s">
        <v>19</v>
      </c>
      <c r="M103" s="19" t="s">
        <v>19</v>
      </c>
      <c r="N103" s="19" t="s">
        <v>19</v>
      </c>
      <c r="O103" s="19" t="s">
        <v>19</v>
      </c>
      <c r="P103" s="19" t="s">
        <v>19</v>
      </c>
      <c r="Q103" s="45" t="n">
        <v>1</v>
      </c>
      <c r="R103" s="17" t="s">
        <v>19</v>
      </c>
    </row>
    <row r="104" customFormat="false" ht="12.75" hidden="false" customHeight="false" outlineLevel="0" collapsed="false">
      <c r="A104" s="18" t="s">
        <v>116</v>
      </c>
      <c r="B104" s="19" t="n">
        <v>1</v>
      </c>
      <c r="C104" s="19" t="n">
        <v>1</v>
      </c>
      <c r="D104" s="19" t="s">
        <v>19</v>
      </c>
      <c r="E104" s="19" t="n">
        <v>1</v>
      </c>
      <c r="F104" s="19" t="s">
        <v>19</v>
      </c>
      <c r="G104" s="19" t="n">
        <v>2</v>
      </c>
      <c r="H104" s="19" t="s">
        <v>19</v>
      </c>
      <c r="I104" s="19" t="s">
        <v>19</v>
      </c>
      <c r="J104" s="19" t="s">
        <v>19</v>
      </c>
      <c r="K104" s="19" t="s">
        <v>19</v>
      </c>
      <c r="L104" s="19" t="s">
        <v>19</v>
      </c>
      <c r="M104" s="19" t="s">
        <v>19</v>
      </c>
      <c r="N104" s="19" t="s">
        <v>19</v>
      </c>
      <c r="O104" s="19" t="s">
        <v>19</v>
      </c>
      <c r="P104" s="19" t="s">
        <v>19</v>
      </c>
      <c r="Q104" s="45" t="s">
        <v>19</v>
      </c>
      <c r="R104" s="17" t="n">
        <v>2</v>
      </c>
    </row>
    <row r="105" customFormat="false" ht="12.75" hidden="false" customHeight="false" outlineLevel="0" collapsed="false">
      <c r="A105" s="18" t="s">
        <v>54</v>
      </c>
      <c r="B105" s="19" t="n">
        <v>1</v>
      </c>
      <c r="C105" s="19" t="n">
        <v>3</v>
      </c>
      <c r="D105" s="19" t="n">
        <v>1</v>
      </c>
      <c r="E105" s="19" t="n">
        <v>3</v>
      </c>
      <c r="F105" s="19" t="n">
        <v>3</v>
      </c>
      <c r="G105" s="19" t="n">
        <v>1</v>
      </c>
      <c r="H105" s="19" t="n">
        <v>12</v>
      </c>
      <c r="I105" s="19" t="n">
        <v>6</v>
      </c>
      <c r="J105" s="19" t="n">
        <v>1</v>
      </c>
      <c r="K105" s="19" t="s">
        <v>19</v>
      </c>
      <c r="L105" s="19" t="s">
        <v>19</v>
      </c>
      <c r="M105" s="19" t="n">
        <v>2</v>
      </c>
      <c r="N105" s="19" t="n">
        <v>1</v>
      </c>
      <c r="O105" s="19" t="s">
        <v>19</v>
      </c>
      <c r="P105" s="19" t="n">
        <v>1</v>
      </c>
      <c r="Q105" s="45" t="s">
        <v>19</v>
      </c>
      <c r="R105" s="17" t="s">
        <v>19</v>
      </c>
    </row>
    <row r="106" customFormat="false" ht="12.75" hidden="false" customHeight="false" outlineLevel="0" collapsed="false">
      <c r="A106" s="18" t="s">
        <v>63</v>
      </c>
      <c r="B106" s="19" t="n">
        <v>1</v>
      </c>
      <c r="C106" s="19" t="n">
        <v>2</v>
      </c>
      <c r="D106" s="19" t="s">
        <v>19</v>
      </c>
      <c r="E106" s="19" t="n">
        <v>2</v>
      </c>
      <c r="F106" s="19" t="n">
        <v>9</v>
      </c>
      <c r="G106" s="19" t="s">
        <v>19</v>
      </c>
      <c r="H106" s="19" t="n">
        <v>3</v>
      </c>
      <c r="I106" s="19" t="n">
        <v>1</v>
      </c>
      <c r="J106" s="19" t="n">
        <v>3</v>
      </c>
      <c r="K106" s="19" t="s">
        <v>19</v>
      </c>
      <c r="L106" s="19" t="s">
        <v>19</v>
      </c>
      <c r="M106" s="19" t="n">
        <v>2</v>
      </c>
      <c r="N106" s="19" t="s">
        <v>19</v>
      </c>
      <c r="O106" s="19" t="n">
        <v>1</v>
      </c>
      <c r="P106" s="19" t="n">
        <v>2</v>
      </c>
      <c r="Q106" s="45" t="n">
        <v>4</v>
      </c>
      <c r="R106" s="17" t="s">
        <v>19</v>
      </c>
    </row>
    <row r="107" customFormat="false" ht="12.75" hidden="false" customHeight="false" outlineLevel="0" collapsed="false">
      <c r="A107" s="18" t="s">
        <v>117</v>
      </c>
      <c r="B107" s="19" t="n">
        <v>1</v>
      </c>
      <c r="C107" s="19" t="n">
        <v>1</v>
      </c>
      <c r="D107" s="19" t="s">
        <v>19</v>
      </c>
      <c r="E107" s="19" t="s">
        <v>19</v>
      </c>
      <c r="F107" s="19" t="s">
        <v>19</v>
      </c>
      <c r="G107" s="19" t="s">
        <v>19</v>
      </c>
      <c r="H107" s="19" t="n">
        <v>1</v>
      </c>
      <c r="I107" s="19" t="s">
        <v>19</v>
      </c>
      <c r="J107" s="19" t="s">
        <v>19</v>
      </c>
      <c r="K107" s="19" t="s">
        <v>19</v>
      </c>
      <c r="L107" s="19" t="s">
        <v>19</v>
      </c>
      <c r="M107" s="19" t="s">
        <v>19</v>
      </c>
      <c r="N107" s="19" t="s">
        <v>19</v>
      </c>
      <c r="O107" s="19" t="s">
        <v>19</v>
      </c>
      <c r="P107" s="19" t="n">
        <v>1</v>
      </c>
      <c r="Q107" s="45" t="s">
        <v>19</v>
      </c>
      <c r="R107" s="17" t="s">
        <v>19</v>
      </c>
    </row>
    <row r="108" customFormat="false" ht="12.75" hidden="false" customHeight="false" outlineLevel="0" collapsed="false">
      <c r="A108" s="18" t="s">
        <v>47</v>
      </c>
      <c r="B108" s="19" t="n">
        <v>1</v>
      </c>
      <c r="C108" s="19" t="n">
        <v>1</v>
      </c>
      <c r="D108" s="19" t="n">
        <v>1</v>
      </c>
      <c r="E108" s="19" t="s">
        <v>19</v>
      </c>
      <c r="F108" s="19" t="s">
        <v>19</v>
      </c>
      <c r="G108" s="19" t="s">
        <v>19</v>
      </c>
      <c r="H108" s="19" t="s">
        <v>19</v>
      </c>
      <c r="I108" s="19" t="n">
        <v>1</v>
      </c>
      <c r="J108" s="19" t="n">
        <v>1</v>
      </c>
      <c r="K108" s="19" t="s">
        <v>19</v>
      </c>
      <c r="L108" s="19" t="n">
        <v>5</v>
      </c>
      <c r="M108" s="19" t="s">
        <v>19</v>
      </c>
      <c r="N108" s="19" t="s">
        <v>19</v>
      </c>
      <c r="O108" s="19" t="s">
        <v>19</v>
      </c>
      <c r="P108" s="19" t="n">
        <v>1</v>
      </c>
      <c r="Q108" s="45" t="s">
        <v>19</v>
      </c>
      <c r="R108" s="17" t="s">
        <v>19</v>
      </c>
    </row>
    <row r="109" customFormat="false" ht="12.75" hidden="false" customHeight="false" outlineLevel="0" collapsed="false">
      <c r="A109" s="18" t="s">
        <v>118</v>
      </c>
      <c r="B109" s="19" t="n">
        <v>1</v>
      </c>
      <c r="C109" s="19" t="s">
        <v>19</v>
      </c>
      <c r="D109" s="19" t="n">
        <v>1</v>
      </c>
      <c r="E109" s="19" t="s">
        <v>19</v>
      </c>
      <c r="F109" s="19" t="n">
        <v>5</v>
      </c>
      <c r="G109" s="19" t="s">
        <v>19</v>
      </c>
      <c r="H109" s="19" t="s">
        <v>19</v>
      </c>
      <c r="I109" s="19" t="s">
        <v>19</v>
      </c>
      <c r="J109" s="19" t="n">
        <v>2</v>
      </c>
      <c r="K109" s="19" t="s">
        <v>19</v>
      </c>
      <c r="L109" s="19" t="n">
        <v>1</v>
      </c>
      <c r="M109" s="19" t="s">
        <v>19</v>
      </c>
      <c r="N109" s="19" t="s">
        <v>19</v>
      </c>
      <c r="O109" s="19" t="s">
        <v>19</v>
      </c>
      <c r="P109" s="19" t="n">
        <v>3</v>
      </c>
      <c r="Q109" s="45" t="n">
        <v>1</v>
      </c>
      <c r="R109" s="17" t="s">
        <v>19</v>
      </c>
    </row>
    <row r="110" customFormat="false" ht="12.75" hidden="false" customHeight="false" outlineLevel="0" collapsed="false">
      <c r="A110" s="18" t="s">
        <v>53</v>
      </c>
      <c r="B110" s="19" t="n">
        <v>1</v>
      </c>
      <c r="C110" s="19" t="s">
        <v>19</v>
      </c>
      <c r="D110" s="19" t="n">
        <v>1</v>
      </c>
      <c r="E110" s="19" t="s">
        <v>19</v>
      </c>
      <c r="F110" s="19" t="n">
        <v>1</v>
      </c>
      <c r="G110" s="19" t="n">
        <v>2</v>
      </c>
      <c r="H110" s="19" t="n">
        <v>1</v>
      </c>
      <c r="I110" s="19" t="s">
        <v>19</v>
      </c>
      <c r="J110" s="19" t="n">
        <v>2</v>
      </c>
      <c r="K110" s="19" t="s">
        <v>19</v>
      </c>
      <c r="L110" s="19" t="s">
        <v>19</v>
      </c>
      <c r="M110" s="19" t="s">
        <v>19</v>
      </c>
      <c r="N110" s="19" t="s">
        <v>19</v>
      </c>
      <c r="O110" s="19" t="s">
        <v>19</v>
      </c>
      <c r="P110" s="19" t="s">
        <v>19</v>
      </c>
      <c r="Q110" s="45" t="s">
        <v>19</v>
      </c>
      <c r="R110" s="17" t="s">
        <v>19</v>
      </c>
    </row>
    <row r="111" customFormat="false" ht="12.75" hidden="false" customHeight="false" outlineLevel="0" collapsed="false">
      <c r="A111" s="18" t="s">
        <v>119</v>
      </c>
      <c r="B111" s="19" t="n">
        <v>1</v>
      </c>
      <c r="C111" s="19" t="s">
        <v>19</v>
      </c>
      <c r="D111" s="19" t="n">
        <v>1</v>
      </c>
      <c r="E111" s="19" t="n">
        <v>2</v>
      </c>
      <c r="F111" s="19" t="s">
        <v>19</v>
      </c>
      <c r="G111" s="19" t="n">
        <v>1</v>
      </c>
      <c r="H111" s="19" t="n">
        <v>1</v>
      </c>
      <c r="I111" s="19" t="n">
        <v>1</v>
      </c>
      <c r="J111" s="19" t="s">
        <v>19</v>
      </c>
      <c r="K111" s="19" t="s">
        <v>19</v>
      </c>
      <c r="L111" s="19" t="n">
        <v>3</v>
      </c>
      <c r="M111" s="19" t="s">
        <v>19</v>
      </c>
      <c r="N111" s="19" t="s">
        <v>19</v>
      </c>
      <c r="O111" s="19" t="n">
        <v>2</v>
      </c>
      <c r="P111" s="19" t="s">
        <v>19</v>
      </c>
      <c r="Q111" s="45" t="s">
        <v>19</v>
      </c>
      <c r="R111" s="17" t="n">
        <v>13</v>
      </c>
    </row>
    <row r="112" customFormat="false" ht="12.75" hidden="false" customHeight="false" outlineLevel="0" collapsed="false">
      <c r="A112" s="18" t="s">
        <v>120</v>
      </c>
      <c r="B112" s="19" t="n">
        <v>1</v>
      </c>
      <c r="C112" s="19" t="s">
        <v>19</v>
      </c>
      <c r="D112" s="19" t="s">
        <v>19</v>
      </c>
      <c r="E112" s="19" t="n">
        <v>2</v>
      </c>
      <c r="F112" s="19" t="s">
        <v>19</v>
      </c>
      <c r="G112" s="19" t="s">
        <v>19</v>
      </c>
      <c r="H112" s="19" t="s">
        <v>19</v>
      </c>
      <c r="I112" s="19" t="s">
        <v>19</v>
      </c>
      <c r="J112" s="19" t="n">
        <v>1</v>
      </c>
      <c r="K112" s="19" t="s">
        <v>19</v>
      </c>
      <c r="L112" s="19" t="s">
        <v>19</v>
      </c>
      <c r="M112" s="19" t="s">
        <v>19</v>
      </c>
      <c r="N112" s="19" t="s">
        <v>19</v>
      </c>
      <c r="O112" s="19" t="s">
        <v>19</v>
      </c>
      <c r="P112" s="19" t="n">
        <v>1</v>
      </c>
      <c r="Q112" s="45" t="s">
        <v>19</v>
      </c>
      <c r="R112" s="17" t="s">
        <v>19</v>
      </c>
    </row>
    <row r="113" customFormat="false" ht="12.75" hidden="false" customHeight="false" outlineLevel="0" collapsed="false">
      <c r="A113" s="18" t="s">
        <v>121</v>
      </c>
      <c r="B113" s="19" t="n">
        <v>1</v>
      </c>
      <c r="C113" s="19" t="s">
        <v>19</v>
      </c>
      <c r="D113" s="19" t="s">
        <v>19</v>
      </c>
      <c r="E113" s="19" t="n">
        <v>2</v>
      </c>
      <c r="F113" s="19" t="n">
        <v>2</v>
      </c>
      <c r="G113" s="19" t="s">
        <v>19</v>
      </c>
      <c r="H113" s="19" t="n">
        <v>8</v>
      </c>
      <c r="I113" s="19" t="s">
        <v>19</v>
      </c>
      <c r="J113" s="19" t="s">
        <v>19</v>
      </c>
      <c r="K113" s="19" t="s">
        <v>19</v>
      </c>
      <c r="L113" s="19" t="n">
        <v>1</v>
      </c>
      <c r="M113" s="19" t="n">
        <v>1</v>
      </c>
      <c r="N113" s="19" t="n">
        <v>1</v>
      </c>
      <c r="O113" s="19" t="s">
        <v>19</v>
      </c>
      <c r="P113" s="19" t="n">
        <v>1</v>
      </c>
      <c r="Q113" s="45" t="s">
        <v>19</v>
      </c>
      <c r="R113" s="17" t="s">
        <v>19</v>
      </c>
    </row>
    <row r="114" customFormat="false" ht="12.75" hidden="false" customHeight="false" outlineLevel="0" collapsed="false">
      <c r="A114" s="18" t="s">
        <v>122</v>
      </c>
      <c r="B114" s="19" t="n">
        <v>1</v>
      </c>
      <c r="C114" s="19" t="s">
        <v>19</v>
      </c>
      <c r="D114" s="19" t="s">
        <v>19</v>
      </c>
      <c r="E114" s="19" t="n">
        <v>2</v>
      </c>
      <c r="F114" s="19" t="n">
        <v>1</v>
      </c>
      <c r="G114" s="19" t="s">
        <v>19</v>
      </c>
      <c r="H114" s="19" t="s">
        <v>19</v>
      </c>
      <c r="I114" s="19" t="s">
        <v>19</v>
      </c>
      <c r="J114" s="19" t="s">
        <v>19</v>
      </c>
      <c r="K114" s="19" t="s">
        <v>19</v>
      </c>
      <c r="L114" s="19" t="s">
        <v>19</v>
      </c>
      <c r="M114" s="19" t="n">
        <v>1</v>
      </c>
      <c r="N114" s="19" t="s">
        <v>19</v>
      </c>
      <c r="O114" s="19" t="s">
        <v>19</v>
      </c>
      <c r="P114" s="19" t="s">
        <v>19</v>
      </c>
      <c r="Q114" s="45" t="s">
        <v>19</v>
      </c>
      <c r="R114" s="17" t="s">
        <v>19</v>
      </c>
    </row>
    <row r="115" customFormat="false" ht="12.75" hidden="false" customHeight="false" outlineLevel="0" collapsed="false">
      <c r="A115" s="18" t="s">
        <v>58</v>
      </c>
      <c r="B115" s="19" t="n">
        <v>1</v>
      </c>
      <c r="C115" s="19" t="s">
        <v>19</v>
      </c>
      <c r="D115" s="19" t="s">
        <v>19</v>
      </c>
      <c r="E115" s="19" t="n">
        <v>2</v>
      </c>
      <c r="F115" s="19" t="n">
        <v>3</v>
      </c>
      <c r="G115" s="19" t="n">
        <v>1</v>
      </c>
      <c r="H115" s="19" t="n">
        <v>10</v>
      </c>
      <c r="I115" s="19" t="n">
        <v>1</v>
      </c>
      <c r="J115" s="19" t="n">
        <v>3</v>
      </c>
      <c r="K115" s="19" t="s">
        <v>19</v>
      </c>
      <c r="L115" s="19" t="n">
        <v>1</v>
      </c>
      <c r="M115" s="19" t="s">
        <v>19</v>
      </c>
      <c r="N115" s="19" t="n">
        <v>4</v>
      </c>
      <c r="O115" s="19" t="s">
        <v>19</v>
      </c>
      <c r="P115" s="19" t="n">
        <v>1</v>
      </c>
      <c r="Q115" s="45" t="s">
        <v>19</v>
      </c>
      <c r="R115" s="17" t="s">
        <v>19</v>
      </c>
    </row>
    <row r="116" customFormat="false" ht="12.75" hidden="false" customHeight="false" outlineLevel="0" collapsed="false">
      <c r="A116" s="18" t="s">
        <v>64</v>
      </c>
      <c r="B116" s="19" t="n">
        <v>1</v>
      </c>
      <c r="C116" s="19" t="s">
        <v>19</v>
      </c>
      <c r="D116" s="19" t="s">
        <v>19</v>
      </c>
      <c r="E116" s="19" t="n">
        <v>1</v>
      </c>
      <c r="F116" s="19" t="s">
        <v>19</v>
      </c>
      <c r="G116" s="19" t="s">
        <v>19</v>
      </c>
      <c r="H116" s="19" t="n">
        <v>1</v>
      </c>
      <c r="I116" s="19" t="n">
        <v>2</v>
      </c>
      <c r="J116" s="19" t="s">
        <v>19</v>
      </c>
      <c r="K116" s="19" t="s">
        <v>19</v>
      </c>
      <c r="L116" s="19" t="s">
        <v>19</v>
      </c>
      <c r="M116" s="19" t="s">
        <v>19</v>
      </c>
      <c r="N116" s="19" t="s">
        <v>19</v>
      </c>
      <c r="O116" s="19" t="s">
        <v>19</v>
      </c>
      <c r="P116" s="19" t="s">
        <v>19</v>
      </c>
      <c r="Q116" s="45" t="s">
        <v>19</v>
      </c>
      <c r="R116" s="17" t="s">
        <v>19</v>
      </c>
    </row>
    <row r="117" customFormat="false" ht="12.75" hidden="false" customHeight="false" outlineLevel="0" collapsed="false">
      <c r="A117" s="18" t="s">
        <v>123</v>
      </c>
      <c r="B117" s="19" t="n">
        <v>1</v>
      </c>
      <c r="C117" s="19" t="s">
        <v>19</v>
      </c>
      <c r="D117" s="19" t="s">
        <v>19</v>
      </c>
      <c r="E117" s="19" t="s">
        <v>19</v>
      </c>
      <c r="F117" s="19" t="n">
        <v>1</v>
      </c>
      <c r="G117" s="19" t="s">
        <v>19</v>
      </c>
      <c r="H117" s="19" t="s">
        <v>19</v>
      </c>
      <c r="I117" s="19" t="s">
        <v>19</v>
      </c>
      <c r="J117" s="19" t="s">
        <v>19</v>
      </c>
      <c r="K117" s="19" t="s">
        <v>19</v>
      </c>
      <c r="L117" s="19" t="s">
        <v>19</v>
      </c>
      <c r="M117" s="19" t="s">
        <v>19</v>
      </c>
      <c r="N117" s="19" t="s">
        <v>19</v>
      </c>
      <c r="O117" s="19" t="s">
        <v>19</v>
      </c>
      <c r="P117" s="19" t="n">
        <v>1</v>
      </c>
      <c r="Q117" s="45" t="s">
        <v>19</v>
      </c>
      <c r="R117" s="17" t="s">
        <v>19</v>
      </c>
    </row>
    <row r="118" customFormat="false" ht="12.75" hidden="false" customHeight="false" outlineLevel="0" collapsed="false">
      <c r="A118" s="18" t="s">
        <v>124</v>
      </c>
      <c r="B118" s="19" t="n">
        <v>1</v>
      </c>
      <c r="C118" s="19" t="s">
        <v>19</v>
      </c>
      <c r="D118" s="19" t="s">
        <v>19</v>
      </c>
      <c r="E118" s="19" t="s">
        <v>19</v>
      </c>
      <c r="F118" s="19" t="n">
        <v>1</v>
      </c>
      <c r="G118" s="19" t="s">
        <v>19</v>
      </c>
      <c r="H118" s="19" t="s">
        <v>19</v>
      </c>
      <c r="I118" s="19" t="s">
        <v>19</v>
      </c>
      <c r="J118" s="19" t="s">
        <v>19</v>
      </c>
      <c r="K118" s="19" t="s">
        <v>19</v>
      </c>
      <c r="L118" s="19" t="s">
        <v>19</v>
      </c>
      <c r="M118" s="19" t="s">
        <v>19</v>
      </c>
      <c r="N118" s="19" t="s">
        <v>19</v>
      </c>
      <c r="O118" s="19" t="s">
        <v>19</v>
      </c>
      <c r="P118" s="19" t="s">
        <v>19</v>
      </c>
      <c r="Q118" s="45" t="s">
        <v>19</v>
      </c>
      <c r="R118" s="17" t="s">
        <v>19</v>
      </c>
    </row>
    <row r="119" customFormat="false" ht="12.75" hidden="false" customHeight="false" outlineLevel="0" collapsed="false">
      <c r="A119" s="18" t="s">
        <v>52</v>
      </c>
      <c r="B119" s="19" t="n">
        <v>1</v>
      </c>
      <c r="C119" s="19" t="s">
        <v>19</v>
      </c>
      <c r="D119" s="19" t="s">
        <v>19</v>
      </c>
      <c r="E119" s="19" t="s">
        <v>19</v>
      </c>
      <c r="F119" s="19" t="n">
        <v>1</v>
      </c>
      <c r="G119" s="19" t="s">
        <v>19</v>
      </c>
      <c r="H119" s="19" t="n">
        <v>2</v>
      </c>
      <c r="I119" s="19" t="s">
        <v>19</v>
      </c>
      <c r="J119" s="19" t="s">
        <v>19</v>
      </c>
      <c r="K119" s="19" t="s">
        <v>19</v>
      </c>
      <c r="L119" s="19" t="s">
        <v>19</v>
      </c>
      <c r="M119" s="19" t="s">
        <v>19</v>
      </c>
      <c r="N119" s="19" t="n">
        <v>1</v>
      </c>
      <c r="O119" s="19" t="s">
        <v>19</v>
      </c>
      <c r="P119" s="19" t="s">
        <v>19</v>
      </c>
      <c r="Q119" s="45" t="n">
        <v>1</v>
      </c>
      <c r="R119" s="17" t="s">
        <v>19</v>
      </c>
    </row>
    <row r="120" customFormat="false" ht="12.75" hidden="false" customHeight="false" outlineLevel="0" collapsed="false">
      <c r="A120" s="18" t="s">
        <v>125</v>
      </c>
      <c r="B120" s="19" t="n">
        <v>1</v>
      </c>
      <c r="C120" s="19" t="s">
        <v>19</v>
      </c>
      <c r="D120" s="19" t="s">
        <v>19</v>
      </c>
      <c r="E120" s="19" t="s">
        <v>19</v>
      </c>
      <c r="F120" s="19" t="n">
        <v>2</v>
      </c>
      <c r="G120" s="19" t="s">
        <v>19</v>
      </c>
      <c r="H120" s="19" t="s">
        <v>19</v>
      </c>
      <c r="I120" s="19" t="n">
        <v>1</v>
      </c>
      <c r="J120" s="19" t="s">
        <v>19</v>
      </c>
      <c r="K120" s="19" t="s">
        <v>19</v>
      </c>
      <c r="L120" s="19" t="s">
        <v>19</v>
      </c>
      <c r="M120" s="19" t="s">
        <v>19</v>
      </c>
      <c r="N120" s="19" t="s">
        <v>19</v>
      </c>
      <c r="O120" s="19" t="s">
        <v>19</v>
      </c>
      <c r="P120" s="19" t="s">
        <v>19</v>
      </c>
      <c r="Q120" s="45" t="s">
        <v>19</v>
      </c>
      <c r="R120" s="17" t="s">
        <v>19</v>
      </c>
    </row>
    <row r="121" customFormat="false" ht="12.75" hidden="false" customHeight="false" outlineLevel="0" collapsed="false">
      <c r="A121" s="18" t="s">
        <v>48</v>
      </c>
      <c r="B121" s="19" t="n">
        <v>1</v>
      </c>
      <c r="C121" s="19" t="s">
        <v>19</v>
      </c>
      <c r="D121" s="19" t="s">
        <v>19</v>
      </c>
      <c r="E121" s="19" t="s">
        <v>19</v>
      </c>
      <c r="F121" s="19" t="s">
        <v>19</v>
      </c>
      <c r="G121" s="19" t="s">
        <v>19</v>
      </c>
      <c r="H121" s="19" t="s">
        <v>19</v>
      </c>
      <c r="I121" s="19" t="n">
        <v>1</v>
      </c>
      <c r="J121" s="19" t="s">
        <v>19</v>
      </c>
      <c r="K121" s="19" t="s">
        <v>19</v>
      </c>
      <c r="L121" s="19" t="s">
        <v>19</v>
      </c>
      <c r="M121" s="19" t="s">
        <v>19</v>
      </c>
      <c r="N121" s="19" t="s">
        <v>19</v>
      </c>
      <c r="O121" s="19" t="s">
        <v>19</v>
      </c>
      <c r="P121" s="19" t="s">
        <v>19</v>
      </c>
      <c r="Q121" s="45" t="s">
        <v>19</v>
      </c>
      <c r="R121" s="17" t="s">
        <v>19</v>
      </c>
    </row>
    <row r="122" customFormat="false" ht="12.75" hidden="false" customHeight="false" outlineLevel="0" collapsed="false">
      <c r="A122" s="18" t="s">
        <v>126</v>
      </c>
      <c r="B122" s="19" t="n">
        <v>1</v>
      </c>
      <c r="C122" s="19" t="s">
        <v>19</v>
      </c>
      <c r="D122" s="19" t="s">
        <v>19</v>
      </c>
      <c r="E122" s="19" t="s">
        <v>19</v>
      </c>
      <c r="F122" s="19" t="s">
        <v>19</v>
      </c>
      <c r="G122" s="19" t="n">
        <v>1</v>
      </c>
      <c r="H122" s="19" t="s">
        <v>19</v>
      </c>
      <c r="I122" s="19" t="s">
        <v>19</v>
      </c>
      <c r="J122" s="19" t="s">
        <v>19</v>
      </c>
      <c r="K122" s="19" t="s">
        <v>19</v>
      </c>
      <c r="L122" s="19" t="s">
        <v>19</v>
      </c>
      <c r="M122" s="19" t="s">
        <v>19</v>
      </c>
      <c r="N122" s="19" t="s">
        <v>19</v>
      </c>
      <c r="O122" s="19" t="s">
        <v>19</v>
      </c>
      <c r="P122" s="19" t="s">
        <v>19</v>
      </c>
      <c r="Q122" s="45" t="s">
        <v>19</v>
      </c>
      <c r="R122" s="17" t="s">
        <v>19</v>
      </c>
    </row>
    <row r="123" customFormat="false" ht="12.75" hidden="false" customHeight="false" outlineLevel="0" collapsed="false">
      <c r="A123" s="18" t="s">
        <v>50</v>
      </c>
      <c r="B123" s="19" t="n">
        <v>1</v>
      </c>
      <c r="C123" s="19" t="s">
        <v>19</v>
      </c>
      <c r="D123" s="19" t="s">
        <v>19</v>
      </c>
      <c r="E123" s="19" t="s">
        <v>19</v>
      </c>
      <c r="F123" s="19" t="s">
        <v>19</v>
      </c>
      <c r="G123" s="19" t="s">
        <v>19</v>
      </c>
      <c r="H123" s="19" t="s">
        <v>19</v>
      </c>
      <c r="I123" s="19" t="s">
        <v>19</v>
      </c>
      <c r="J123" s="19" t="n">
        <v>1</v>
      </c>
      <c r="K123" s="19" t="s">
        <v>19</v>
      </c>
      <c r="L123" s="19" t="s">
        <v>19</v>
      </c>
      <c r="M123" s="19" t="s">
        <v>19</v>
      </c>
      <c r="N123" s="19" t="s">
        <v>19</v>
      </c>
      <c r="O123" s="19" t="s">
        <v>19</v>
      </c>
      <c r="P123" s="19" t="s">
        <v>19</v>
      </c>
      <c r="Q123" s="45" t="s">
        <v>19</v>
      </c>
      <c r="R123" s="17" t="s">
        <v>19</v>
      </c>
    </row>
    <row r="124" customFormat="false" ht="12.75" hidden="false" customHeight="false" outlineLevel="0" collapsed="false">
      <c r="A124" s="18" t="s">
        <v>127</v>
      </c>
      <c r="B124" s="19" t="n">
        <v>1</v>
      </c>
      <c r="C124" s="19" t="s">
        <v>19</v>
      </c>
      <c r="D124" s="19" t="s">
        <v>19</v>
      </c>
      <c r="E124" s="19" t="s">
        <v>19</v>
      </c>
      <c r="F124" s="19" t="s">
        <v>19</v>
      </c>
      <c r="G124" s="19" t="s">
        <v>19</v>
      </c>
      <c r="H124" s="19" t="n">
        <v>1</v>
      </c>
      <c r="I124" s="19" t="s">
        <v>19</v>
      </c>
      <c r="J124" s="19" t="s">
        <v>19</v>
      </c>
      <c r="K124" s="19" t="s">
        <v>19</v>
      </c>
      <c r="L124" s="19" t="s">
        <v>19</v>
      </c>
      <c r="M124" s="19" t="s">
        <v>19</v>
      </c>
      <c r="N124" s="19" t="s">
        <v>19</v>
      </c>
      <c r="O124" s="19" t="s">
        <v>19</v>
      </c>
      <c r="P124" s="19" t="s">
        <v>19</v>
      </c>
      <c r="Q124" s="45" t="s">
        <v>19</v>
      </c>
      <c r="R124" s="17" t="s">
        <v>19</v>
      </c>
    </row>
    <row r="125" customFormat="false" ht="12.75" hidden="false" customHeight="false" outlineLevel="0" collapsed="false">
      <c r="A125" s="18" t="s">
        <v>128</v>
      </c>
      <c r="B125" s="19" t="n">
        <v>1</v>
      </c>
      <c r="C125" s="19" t="s">
        <v>19</v>
      </c>
      <c r="D125" s="19" t="s">
        <v>19</v>
      </c>
      <c r="E125" s="19" t="s">
        <v>19</v>
      </c>
      <c r="F125" s="19" t="s">
        <v>19</v>
      </c>
      <c r="G125" s="19" t="s">
        <v>19</v>
      </c>
      <c r="H125" s="19" t="s">
        <v>19</v>
      </c>
      <c r="I125" s="19" t="s">
        <v>19</v>
      </c>
      <c r="J125" s="19" t="n">
        <v>1</v>
      </c>
      <c r="K125" s="19" t="s">
        <v>19</v>
      </c>
      <c r="L125" s="19" t="s">
        <v>19</v>
      </c>
      <c r="M125" s="19" t="s">
        <v>19</v>
      </c>
      <c r="N125" s="19" t="s">
        <v>19</v>
      </c>
      <c r="O125" s="19" t="s">
        <v>19</v>
      </c>
      <c r="P125" s="19" t="s">
        <v>19</v>
      </c>
      <c r="Q125" s="45" t="s">
        <v>19</v>
      </c>
      <c r="R125" s="17" t="s">
        <v>19</v>
      </c>
    </row>
    <row r="126" customFormat="false" ht="12.75" hidden="false" customHeight="false" outlineLevel="0" collapsed="false">
      <c r="A126" s="18" t="s">
        <v>129</v>
      </c>
      <c r="B126" s="19" t="n">
        <v>1</v>
      </c>
      <c r="C126" s="19" t="s">
        <v>19</v>
      </c>
      <c r="D126" s="19" t="s">
        <v>19</v>
      </c>
      <c r="E126" s="19" t="s">
        <v>19</v>
      </c>
      <c r="F126" s="19" t="s">
        <v>19</v>
      </c>
      <c r="G126" s="19" t="s">
        <v>19</v>
      </c>
      <c r="H126" s="19" t="s">
        <v>19</v>
      </c>
      <c r="I126" s="19" t="s">
        <v>19</v>
      </c>
      <c r="J126" s="19" t="s">
        <v>19</v>
      </c>
      <c r="K126" s="19" t="s">
        <v>19</v>
      </c>
      <c r="L126" s="19" t="s">
        <v>19</v>
      </c>
      <c r="M126" s="19" t="s">
        <v>19</v>
      </c>
      <c r="N126" s="19" t="n">
        <v>4</v>
      </c>
      <c r="O126" s="19" t="s">
        <v>19</v>
      </c>
      <c r="P126" s="19" t="s">
        <v>19</v>
      </c>
      <c r="Q126" s="45" t="s">
        <v>19</v>
      </c>
      <c r="R126" s="17" t="s">
        <v>19</v>
      </c>
    </row>
    <row r="127" customFormat="false" ht="12.75" hidden="false" customHeight="false" outlineLevel="0" collapsed="false">
      <c r="A127" s="18" t="s">
        <v>55</v>
      </c>
      <c r="B127" s="19" t="n">
        <v>1</v>
      </c>
      <c r="C127" s="19" t="s">
        <v>19</v>
      </c>
      <c r="D127" s="19" t="s">
        <v>19</v>
      </c>
      <c r="E127" s="19" t="s">
        <v>19</v>
      </c>
      <c r="F127" s="19" t="s">
        <v>19</v>
      </c>
      <c r="G127" s="19" t="s">
        <v>19</v>
      </c>
      <c r="H127" s="19" t="n">
        <v>1</v>
      </c>
      <c r="I127" s="19" t="s">
        <v>19</v>
      </c>
      <c r="J127" s="19" t="s">
        <v>19</v>
      </c>
      <c r="K127" s="19" t="s">
        <v>19</v>
      </c>
      <c r="L127" s="19" t="s">
        <v>19</v>
      </c>
      <c r="M127" s="19" t="s">
        <v>19</v>
      </c>
      <c r="N127" s="19" t="n">
        <v>1</v>
      </c>
      <c r="O127" s="19" t="s">
        <v>19</v>
      </c>
      <c r="P127" s="19" t="n">
        <v>1</v>
      </c>
      <c r="Q127" s="45" t="n">
        <v>1</v>
      </c>
      <c r="R127" s="17" t="s">
        <v>19</v>
      </c>
    </row>
    <row r="128" customFormat="false" ht="12.75" hidden="false" customHeight="false" outlineLevel="0" collapsed="false">
      <c r="A128" s="18" t="s">
        <v>61</v>
      </c>
      <c r="B128" s="19" t="n">
        <v>1</v>
      </c>
      <c r="C128" s="19" t="s">
        <v>19</v>
      </c>
      <c r="D128" s="19" t="s">
        <v>19</v>
      </c>
      <c r="E128" s="19" t="s">
        <v>19</v>
      </c>
      <c r="F128" s="19" t="s">
        <v>19</v>
      </c>
      <c r="G128" s="19" t="s">
        <v>19</v>
      </c>
      <c r="H128" s="19" t="s">
        <v>19</v>
      </c>
      <c r="I128" s="19" t="s">
        <v>19</v>
      </c>
      <c r="J128" s="19" t="n">
        <v>1</v>
      </c>
      <c r="K128" s="19" t="s">
        <v>19</v>
      </c>
      <c r="L128" s="19" t="s">
        <v>19</v>
      </c>
      <c r="M128" s="19" t="s">
        <v>19</v>
      </c>
      <c r="N128" s="19" t="s">
        <v>19</v>
      </c>
      <c r="O128" s="19" t="s">
        <v>19</v>
      </c>
      <c r="P128" s="19" t="s">
        <v>19</v>
      </c>
      <c r="Q128" s="45" t="s">
        <v>19</v>
      </c>
      <c r="R128" s="17" t="s">
        <v>19</v>
      </c>
    </row>
    <row r="129" customFormat="false" ht="12.75" hidden="false" customHeight="false" outlineLevel="0" collapsed="false">
      <c r="A129" s="18" t="s">
        <v>130</v>
      </c>
      <c r="B129" s="19" t="n">
        <v>1</v>
      </c>
      <c r="C129" s="19" t="s">
        <v>19</v>
      </c>
      <c r="D129" s="19" t="s">
        <v>19</v>
      </c>
      <c r="E129" s="19" t="s">
        <v>19</v>
      </c>
      <c r="F129" s="19" t="s">
        <v>19</v>
      </c>
      <c r="G129" s="19" t="s">
        <v>19</v>
      </c>
      <c r="H129" s="19" t="s">
        <v>19</v>
      </c>
      <c r="I129" s="19" t="s">
        <v>19</v>
      </c>
      <c r="J129" s="19" t="s">
        <v>19</v>
      </c>
      <c r="K129" s="19" t="s">
        <v>19</v>
      </c>
      <c r="L129" s="19" t="s">
        <v>19</v>
      </c>
      <c r="M129" s="19" t="s">
        <v>19</v>
      </c>
      <c r="N129" s="19" t="s">
        <v>19</v>
      </c>
      <c r="O129" s="19" t="n">
        <v>1</v>
      </c>
      <c r="P129" s="19" t="s">
        <v>19</v>
      </c>
      <c r="Q129" s="45" t="s">
        <v>19</v>
      </c>
      <c r="R129" s="17" t="s">
        <v>19</v>
      </c>
    </row>
    <row r="130" customFormat="false" ht="12.75" hidden="false" customHeight="false" outlineLevel="0" collapsed="false">
      <c r="A130" s="18" t="s">
        <v>131</v>
      </c>
      <c r="B130" s="19" t="n">
        <v>1</v>
      </c>
      <c r="C130" s="19" t="s">
        <v>19</v>
      </c>
      <c r="D130" s="19" t="s">
        <v>19</v>
      </c>
      <c r="E130" s="19" t="s">
        <v>19</v>
      </c>
      <c r="F130" s="19" t="s">
        <v>19</v>
      </c>
      <c r="G130" s="19" t="s">
        <v>19</v>
      </c>
      <c r="H130" s="19" t="n">
        <v>2</v>
      </c>
      <c r="I130" s="19" t="s">
        <v>19</v>
      </c>
      <c r="J130" s="19" t="n">
        <v>1</v>
      </c>
      <c r="K130" s="19" t="s">
        <v>19</v>
      </c>
      <c r="L130" s="19" t="s">
        <v>19</v>
      </c>
      <c r="M130" s="19" t="s">
        <v>19</v>
      </c>
      <c r="N130" s="19" t="s">
        <v>19</v>
      </c>
      <c r="O130" s="19" t="s">
        <v>19</v>
      </c>
      <c r="P130" s="19" t="s">
        <v>19</v>
      </c>
      <c r="Q130" s="45" t="s">
        <v>19</v>
      </c>
      <c r="R130" s="17" t="n">
        <v>6</v>
      </c>
    </row>
    <row r="131" customFormat="false" ht="12.75" hidden="false" customHeight="false" outlineLevel="0" collapsed="false">
      <c r="A131" s="18" t="s">
        <v>132</v>
      </c>
      <c r="B131" s="19" t="n">
        <v>1</v>
      </c>
      <c r="C131" s="19" t="s">
        <v>19</v>
      </c>
      <c r="D131" s="19" t="s">
        <v>19</v>
      </c>
      <c r="E131" s="19" t="s">
        <v>19</v>
      </c>
      <c r="F131" s="19" t="s">
        <v>19</v>
      </c>
      <c r="G131" s="19" t="s">
        <v>19</v>
      </c>
      <c r="H131" s="19" t="s">
        <v>19</v>
      </c>
      <c r="I131" s="19" t="s">
        <v>19</v>
      </c>
      <c r="J131" s="19" t="n">
        <v>1</v>
      </c>
      <c r="K131" s="19" t="s">
        <v>19</v>
      </c>
      <c r="L131" s="19" t="s">
        <v>19</v>
      </c>
      <c r="M131" s="19" t="n">
        <v>1</v>
      </c>
      <c r="N131" s="19" t="s">
        <v>19</v>
      </c>
      <c r="O131" s="19" t="n">
        <v>1</v>
      </c>
      <c r="P131" s="19" t="n">
        <v>1</v>
      </c>
      <c r="Q131" s="45" t="n">
        <v>1</v>
      </c>
      <c r="R131" s="17" t="n">
        <v>3</v>
      </c>
    </row>
    <row r="132" customFormat="false" ht="12.75" hidden="false" customHeight="false" outlineLevel="0" collapsed="false">
      <c r="A132" s="18" t="s">
        <v>133</v>
      </c>
      <c r="B132" s="19" t="n">
        <v>1</v>
      </c>
      <c r="C132" s="19" t="s">
        <v>19</v>
      </c>
      <c r="D132" s="19" t="s">
        <v>19</v>
      </c>
      <c r="E132" s="19" t="s">
        <v>19</v>
      </c>
      <c r="F132" s="19" t="s">
        <v>19</v>
      </c>
      <c r="G132" s="19" t="s">
        <v>19</v>
      </c>
      <c r="H132" s="19" t="n">
        <v>1</v>
      </c>
      <c r="I132" s="19" t="s">
        <v>19</v>
      </c>
      <c r="J132" s="19" t="s">
        <v>19</v>
      </c>
      <c r="K132" s="19" t="s">
        <v>19</v>
      </c>
      <c r="L132" s="19" t="s">
        <v>19</v>
      </c>
      <c r="M132" s="19" t="s">
        <v>19</v>
      </c>
      <c r="N132" s="19" t="s">
        <v>19</v>
      </c>
      <c r="O132" s="19" t="s">
        <v>19</v>
      </c>
      <c r="P132" s="19" t="s">
        <v>19</v>
      </c>
      <c r="Q132" s="45" t="s">
        <v>19</v>
      </c>
      <c r="R132" s="17" t="s">
        <v>19</v>
      </c>
    </row>
    <row r="133" customFormat="false" ht="12.75" hidden="false" customHeight="false" outlineLevel="0" collapsed="false">
      <c r="A133" s="21" t="s">
        <v>134</v>
      </c>
      <c r="B133" s="22" t="n">
        <v>1</v>
      </c>
      <c r="C133" s="22" t="s">
        <v>19</v>
      </c>
      <c r="D133" s="22" t="s">
        <v>19</v>
      </c>
      <c r="E133" s="22" t="s">
        <v>19</v>
      </c>
      <c r="F133" s="22" t="s">
        <v>19</v>
      </c>
      <c r="G133" s="22" t="s">
        <v>19</v>
      </c>
      <c r="H133" s="22" t="s">
        <v>19</v>
      </c>
      <c r="I133" s="22" t="s">
        <v>19</v>
      </c>
      <c r="J133" s="22" t="s">
        <v>19</v>
      </c>
      <c r="K133" s="22" t="s">
        <v>19</v>
      </c>
      <c r="L133" s="22" t="s">
        <v>19</v>
      </c>
      <c r="M133" s="22" t="s">
        <v>19</v>
      </c>
      <c r="N133" s="22" t="s">
        <v>19</v>
      </c>
      <c r="O133" s="22" t="s">
        <v>19</v>
      </c>
      <c r="P133" s="22" t="s">
        <v>19</v>
      </c>
      <c r="Q133" s="22" t="s">
        <v>19</v>
      </c>
      <c r="R133" s="17" t="n">
        <v>1</v>
      </c>
    </row>
    <row r="134" customFormat="false" ht="13.5" hidden="false" customHeight="false" outlineLevel="0" collapsed="false">
      <c r="A134" s="46" t="s">
        <v>135</v>
      </c>
      <c r="B134" s="47" t="n">
        <v>1</v>
      </c>
      <c r="C134" s="47" t="s">
        <v>19</v>
      </c>
      <c r="D134" s="47" t="s">
        <v>19</v>
      </c>
      <c r="E134" s="47" t="s">
        <v>19</v>
      </c>
      <c r="F134" s="47" t="s">
        <v>19</v>
      </c>
      <c r="G134" s="47" t="s">
        <v>19</v>
      </c>
      <c r="H134" s="47" t="s">
        <v>19</v>
      </c>
      <c r="I134" s="47" t="s">
        <v>19</v>
      </c>
      <c r="J134" s="47" t="n">
        <v>1</v>
      </c>
      <c r="K134" s="47" t="s">
        <v>19</v>
      </c>
      <c r="L134" s="47" t="s">
        <v>19</v>
      </c>
      <c r="M134" s="47" t="s">
        <v>19</v>
      </c>
      <c r="N134" s="47" t="s">
        <v>19</v>
      </c>
      <c r="O134" s="47" t="s">
        <v>19</v>
      </c>
      <c r="P134" s="47" t="s">
        <v>19</v>
      </c>
      <c r="Q134" s="48" t="s">
        <v>19</v>
      </c>
      <c r="R134" s="17" t="s">
        <v>19</v>
      </c>
    </row>
    <row r="135" customFormat="false" ht="12.75" hidden="false" customHeight="false" outlineLevel="0" collapsed="false">
      <c r="A135" s="49" t="s">
        <v>65</v>
      </c>
      <c r="B135" s="25" t="n">
        <v>67</v>
      </c>
      <c r="C135" s="25" t="n">
        <v>33</v>
      </c>
      <c r="D135" s="25" t="n">
        <v>21</v>
      </c>
      <c r="E135" s="25" t="n">
        <v>23</v>
      </c>
      <c r="F135" s="25" t="n">
        <v>28</v>
      </c>
      <c r="G135" s="25" t="n">
        <v>21</v>
      </c>
      <c r="H135" s="25" t="n">
        <v>33</v>
      </c>
      <c r="I135" s="25" t="n">
        <v>24</v>
      </c>
      <c r="J135" s="25" t="n">
        <v>34</v>
      </c>
      <c r="K135" s="25" t="n">
        <v>2</v>
      </c>
      <c r="L135" s="25" t="n">
        <v>20</v>
      </c>
      <c r="M135" s="25" t="n">
        <v>17</v>
      </c>
      <c r="N135" s="25" t="n">
        <v>25</v>
      </c>
      <c r="O135" s="25" t="n">
        <v>14</v>
      </c>
      <c r="P135" s="25" t="n">
        <v>28</v>
      </c>
      <c r="Q135" s="50" t="n">
        <v>18</v>
      </c>
      <c r="R135" s="26" t="n">
        <v>17</v>
      </c>
    </row>
    <row r="136" customFormat="false" ht="13.5" hidden="false" customHeight="false" outlineLevel="0" collapsed="false">
      <c r="A136" s="27" t="s">
        <v>66</v>
      </c>
      <c r="B136" s="47" t="n">
        <v>46.21</v>
      </c>
      <c r="C136" s="47" t="n">
        <v>13.52</v>
      </c>
      <c r="D136" s="47" t="n">
        <v>22.34</v>
      </c>
      <c r="E136" s="47" t="n">
        <v>16.43</v>
      </c>
      <c r="F136" s="47" t="n">
        <v>17.72</v>
      </c>
      <c r="G136" s="51" t="n">
        <v>29.58</v>
      </c>
      <c r="H136" s="47" t="n">
        <v>9.4</v>
      </c>
      <c r="I136" s="47" t="n">
        <v>19.35</v>
      </c>
      <c r="J136" s="47" t="n">
        <v>24.82</v>
      </c>
      <c r="K136" s="52" t="n">
        <v>3.17</v>
      </c>
      <c r="L136" s="47" t="n">
        <v>7.19</v>
      </c>
      <c r="M136" s="47" t="n">
        <v>16.19</v>
      </c>
      <c r="N136" s="47" t="n">
        <v>13.23</v>
      </c>
      <c r="O136" s="47" t="n">
        <v>7.14</v>
      </c>
      <c r="P136" s="47" t="n">
        <v>7.98</v>
      </c>
      <c r="Q136" s="48" t="n">
        <v>7.93</v>
      </c>
      <c r="R136" s="31" t="n">
        <v>4.1</v>
      </c>
    </row>
    <row r="138" customFormat="false" ht="12.75" hidden="false" customHeight="false" outlineLevel="0" collapsed="false">
      <c r="A138" s="0" t="s">
        <v>67</v>
      </c>
    </row>
    <row r="727" customFormat="false" ht="18" hidden="false" customHeight="true" outlineLevel="0" collapsed="false"/>
  </sheetData>
  <mergeCells count="1">
    <mergeCell ref="B2:F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8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17T05:27:31Z</dcterms:created>
  <dc:creator>Microsoft Corporation</dc:creator>
  <dc:description/>
  <dc:language>en-US</dc:language>
  <cp:lastModifiedBy>gmi</cp:lastModifiedBy>
  <cp:lastPrinted>2010-11-04T12:45:14Z</cp:lastPrinted>
  <dcterms:modified xsi:type="dcterms:W3CDTF">2010-11-23T10:08:56Z</dcterms:modified>
  <cp:revision>0</cp:revision>
  <dc:subject/>
  <dc:title/>
</cp:coreProperties>
</file>